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516"/>
  <workbookPr showInkAnnotation="0" autoCompressPictures="0"/>
  <bookViews>
    <workbookView xWindow="7680" yWindow="0" windowWidth="44680" windowHeight="20820" tabRatio="500"/>
  </bookViews>
  <sheets>
    <sheet name="n = 113 Bermuda SL points" sheetId="2" r:id="rId1"/>
  </sheets>
  <externalReferences>
    <externalReference r:id="rId2"/>
  </externalReferences>
  <definedNames>
    <definedName name="_xlnm._FilterDatabase" localSheetId="0" hidden="1">'n = 113 Bermuda SL points'!$G$1:$G$160</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AA114" i="2" l="1"/>
  <c r="Z114" i="2"/>
  <c r="Y114" i="2"/>
  <c r="X114" i="2"/>
  <c r="AA113" i="2"/>
  <c r="Z113" i="2"/>
  <c r="Y113" i="2"/>
  <c r="X113" i="2"/>
  <c r="AA112" i="2"/>
  <c r="Z112" i="2"/>
  <c r="Y112" i="2"/>
  <c r="X112" i="2"/>
  <c r="AA111" i="2"/>
  <c r="Z111" i="2"/>
  <c r="Y111" i="2"/>
  <c r="X111" i="2"/>
  <c r="AA110" i="2"/>
  <c r="Z110" i="2"/>
  <c r="Y110" i="2"/>
  <c r="X110" i="2"/>
  <c r="AA109" i="2"/>
  <c r="Z109" i="2"/>
  <c r="Y109" i="2"/>
  <c r="X109" i="2"/>
  <c r="AA108" i="2"/>
  <c r="Z108" i="2"/>
  <c r="Y108" i="2"/>
  <c r="X108" i="2"/>
  <c r="AA107" i="2"/>
  <c r="Z107" i="2"/>
  <c r="Y107" i="2"/>
  <c r="X107" i="2"/>
  <c r="AA106" i="2"/>
  <c r="Z106" i="2"/>
  <c r="Y106" i="2"/>
  <c r="X106" i="2"/>
  <c r="AA105" i="2"/>
  <c r="Z105" i="2"/>
  <c r="Y105" i="2"/>
  <c r="X105" i="2"/>
  <c r="AA104" i="2"/>
  <c r="Z104" i="2"/>
  <c r="Y104" i="2"/>
  <c r="X104" i="2"/>
  <c r="AA103" i="2"/>
  <c r="Z103" i="2"/>
  <c r="Y103" i="2"/>
  <c r="X103" i="2"/>
  <c r="AA102" i="2"/>
  <c r="Z102" i="2"/>
  <c r="Y102" i="2"/>
  <c r="X102" i="2"/>
  <c r="AA101" i="2"/>
  <c r="Z101" i="2"/>
  <c r="Y101" i="2"/>
  <c r="X101" i="2"/>
  <c r="AA100" i="2"/>
  <c r="Z100" i="2"/>
  <c r="Y100" i="2"/>
  <c r="X100" i="2"/>
  <c r="AA99" i="2"/>
  <c r="Z99" i="2"/>
  <c r="Y99" i="2"/>
  <c r="X99" i="2"/>
  <c r="AA98" i="2"/>
  <c r="Z98" i="2"/>
  <c r="Y98" i="2"/>
  <c r="X98" i="2"/>
  <c r="AA97" i="2"/>
  <c r="Z97" i="2"/>
  <c r="Y97" i="2"/>
  <c r="X97" i="2"/>
  <c r="AA96" i="2"/>
  <c r="Z96" i="2"/>
  <c r="Y96" i="2"/>
  <c r="X96" i="2"/>
  <c r="AA95" i="2"/>
  <c r="Z95" i="2"/>
  <c r="Y95" i="2"/>
  <c r="X95" i="2"/>
  <c r="AA94" i="2"/>
  <c r="Z94" i="2"/>
  <c r="Y94" i="2"/>
  <c r="X94" i="2"/>
  <c r="AA93" i="2"/>
  <c r="Z93" i="2"/>
  <c r="Y93" i="2"/>
  <c r="X93" i="2"/>
  <c r="AA92" i="2"/>
  <c r="Z92" i="2"/>
  <c r="Y92" i="2"/>
  <c r="X92" i="2"/>
  <c r="AA91" i="2"/>
  <c r="Z91" i="2"/>
  <c r="Y91" i="2"/>
  <c r="X91" i="2"/>
  <c r="AA90" i="2"/>
  <c r="Z90" i="2"/>
  <c r="Y90" i="2"/>
  <c r="X90" i="2"/>
  <c r="AA89" i="2"/>
  <c r="Z89" i="2"/>
  <c r="Y89" i="2"/>
  <c r="X89" i="2"/>
  <c r="AA88" i="2"/>
  <c r="Z88" i="2"/>
  <c r="Y88" i="2"/>
  <c r="X88" i="2"/>
  <c r="AA87" i="2"/>
  <c r="Z87" i="2"/>
  <c r="Y87" i="2"/>
  <c r="X87" i="2"/>
  <c r="AA86" i="2"/>
  <c r="Z86" i="2"/>
  <c r="Y86" i="2"/>
  <c r="X86" i="2"/>
  <c r="AA85" i="2"/>
  <c r="Z85" i="2"/>
  <c r="Y85" i="2"/>
  <c r="X85" i="2"/>
  <c r="AA84" i="2"/>
  <c r="Z84" i="2"/>
  <c r="Y84" i="2"/>
  <c r="X84" i="2"/>
  <c r="AA83" i="2"/>
  <c r="Z83" i="2"/>
  <c r="Y83" i="2"/>
  <c r="X83" i="2"/>
  <c r="AA82" i="2"/>
  <c r="Z82" i="2"/>
  <c r="Y82" i="2"/>
  <c r="X82" i="2"/>
  <c r="AA81" i="2"/>
  <c r="Z81" i="2"/>
  <c r="Y81" i="2"/>
  <c r="X81" i="2"/>
  <c r="AA80" i="2"/>
  <c r="Z80" i="2"/>
  <c r="Y80" i="2"/>
  <c r="X80" i="2"/>
  <c r="AA79" i="2"/>
  <c r="Z79" i="2"/>
  <c r="Y79" i="2"/>
  <c r="X79" i="2"/>
  <c r="AA78" i="2"/>
  <c r="Z78" i="2"/>
  <c r="Y78" i="2"/>
  <c r="X78" i="2"/>
  <c r="AA77" i="2"/>
  <c r="Z77" i="2"/>
  <c r="Y77" i="2"/>
  <c r="X77" i="2"/>
  <c r="AA76" i="2"/>
  <c r="Z76" i="2"/>
  <c r="Y76" i="2"/>
  <c r="X76" i="2"/>
  <c r="AA75" i="2"/>
  <c r="Z75" i="2"/>
  <c r="Y75" i="2"/>
  <c r="X75" i="2"/>
  <c r="AA74" i="2"/>
  <c r="Z74" i="2"/>
  <c r="Y74" i="2"/>
  <c r="X74" i="2"/>
  <c r="AA73" i="2"/>
  <c r="Z73" i="2"/>
  <c r="Y73" i="2"/>
  <c r="X73" i="2"/>
  <c r="AA72" i="2"/>
  <c r="Z72" i="2"/>
  <c r="Y72" i="2"/>
  <c r="X72" i="2"/>
  <c r="AA71" i="2"/>
  <c r="Z71" i="2"/>
  <c r="Y71" i="2"/>
  <c r="X71" i="2"/>
  <c r="AA70" i="2"/>
  <c r="Z70" i="2"/>
  <c r="Y70" i="2"/>
  <c r="X70" i="2"/>
  <c r="AA69" i="2"/>
  <c r="Z69" i="2"/>
  <c r="Y69" i="2"/>
  <c r="X69" i="2"/>
  <c r="AA68" i="2"/>
  <c r="Z68" i="2"/>
  <c r="Y68" i="2"/>
  <c r="X68" i="2"/>
  <c r="AA67" i="2"/>
  <c r="Z67" i="2"/>
  <c r="Y67" i="2"/>
  <c r="X67" i="2"/>
  <c r="AA66" i="2"/>
  <c r="Z66" i="2"/>
  <c r="Y66" i="2"/>
  <c r="X66" i="2"/>
  <c r="AA65" i="2"/>
  <c r="Z65" i="2"/>
  <c r="Y65" i="2"/>
  <c r="X65" i="2"/>
  <c r="AA64" i="2"/>
  <c r="Z64" i="2"/>
  <c r="Y64" i="2"/>
  <c r="X64" i="2"/>
  <c r="AA63" i="2"/>
  <c r="Z63" i="2"/>
  <c r="Y63" i="2"/>
  <c r="X63" i="2"/>
  <c r="AA62" i="2"/>
  <c r="Z62" i="2"/>
  <c r="Y62" i="2"/>
  <c r="X62" i="2"/>
  <c r="AA61" i="2"/>
  <c r="Z61" i="2"/>
  <c r="Y61" i="2"/>
  <c r="X61" i="2"/>
  <c r="AA60" i="2"/>
  <c r="Z60" i="2"/>
  <c r="Y60" i="2"/>
  <c r="X60" i="2"/>
  <c r="AA59" i="2"/>
  <c r="Z59" i="2"/>
  <c r="Y59" i="2"/>
  <c r="X59" i="2"/>
  <c r="AA58" i="2"/>
  <c r="Z58" i="2"/>
  <c r="Y58" i="2"/>
  <c r="X58" i="2"/>
  <c r="AA57" i="2"/>
  <c r="Z57" i="2"/>
  <c r="Y57" i="2"/>
  <c r="X57" i="2"/>
  <c r="AA56" i="2"/>
  <c r="Z56" i="2"/>
  <c r="Y56" i="2"/>
  <c r="X56" i="2"/>
  <c r="AA55" i="2"/>
  <c r="Z55" i="2"/>
  <c r="Y55" i="2"/>
  <c r="X55" i="2"/>
  <c r="AA54" i="2"/>
  <c r="Z54" i="2"/>
  <c r="Y54" i="2"/>
  <c r="X54" i="2"/>
  <c r="AA53" i="2"/>
  <c r="Z53" i="2"/>
  <c r="Y53" i="2"/>
  <c r="X53" i="2"/>
  <c r="AA52" i="2"/>
  <c r="Z52" i="2"/>
  <c r="Y52" i="2"/>
  <c r="X52" i="2"/>
  <c r="AA51" i="2"/>
  <c r="Z51" i="2"/>
  <c r="Y51" i="2"/>
  <c r="X51" i="2"/>
  <c r="AA50" i="2"/>
  <c r="Z50" i="2"/>
  <c r="Y50" i="2"/>
  <c r="X50" i="2"/>
  <c r="AA49" i="2"/>
  <c r="Z49" i="2"/>
  <c r="Y49" i="2"/>
  <c r="X49" i="2"/>
  <c r="AA48" i="2"/>
  <c r="Z48" i="2"/>
  <c r="Y48" i="2"/>
  <c r="X48" i="2"/>
  <c r="AA47" i="2"/>
  <c r="Z47" i="2"/>
  <c r="Y47" i="2"/>
  <c r="X47" i="2"/>
  <c r="AA46" i="2"/>
  <c r="Z46" i="2"/>
  <c r="Y46" i="2"/>
  <c r="X46" i="2"/>
  <c r="AA45" i="2"/>
  <c r="Z45" i="2"/>
  <c r="Y45" i="2"/>
  <c r="X45" i="2"/>
  <c r="AA44" i="2"/>
  <c r="Z44" i="2"/>
  <c r="Y44" i="2"/>
  <c r="X44" i="2"/>
  <c r="AA43" i="2"/>
  <c r="Z43" i="2"/>
  <c r="Y43" i="2"/>
  <c r="X43" i="2"/>
  <c r="AA42" i="2"/>
  <c r="Z42" i="2"/>
  <c r="Y42" i="2"/>
  <c r="X42" i="2"/>
  <c r="AA41" i="2"/>
  <c r="Z41" i="2"/>
  <c r="Y41" i="2"/>
  <c r="X41" i="2"/>
  <c r="AA40" i="2"/>
  <c r="Z40" i="2"/>
  <c r="Y40" i="2"/>
  <c r="X40" i="2"/>
  <c r="AA39" i="2"/>
  <c r="Z39" i="2"/>
  <c r="Y39" i="2"/>
  <c r="X39" i="2"/>
  <c r="AA38" i="2"/>
  <c r="Z38" i="2"/>
  <c r="Y38" i="2"/>
  <c r="X38" i="2"/>
  <c r="AA37" i="2"/>
  <c r="Z37" i="2"/>
  <c r="Y37" i="2"/>
  <c r="X37" i="2"/>
  <c r="AA36" i="2"/>
  <c r="Z36" i="2"/>
  <c r="Y36" i="2"/>
  <c r="X36" i="2"/>
  <c r="AA35" i="2"/>
  <c r="Z35" i="2"/>
  <c r="Y35" i="2"/>
  <c r="X35" i="2"/>
  <c r="AA34" i="2"/>
  <c r="Z34" i="2"/>
  <c r="Y34" i="2"/>
  <c r="X34" i="2"/>
  <c r="AA33" i="2"/>
  <c r="Z33" i="2"/>
  <c r="Y33" i="2"/>
  <c r="X33" i="2"/>
  <c r="AA32" i="2"/>
  <c r="Z32" i="2"/>
  <c r="Y32" i="2"/>
  <c r="X32" i="2"/>
  <c r="AA31" i="2"/>
  <c r="Z31" i="2"/>
  <c r="Y31" i="2"/>
  <c r="X31" i="2"/>
  <c r="AA30" i="2"/>
  <c r="Z30" i="2"/>
  <c r="Y30" i="2"/>
  <c r="X30" i="2"/>
  <c r="AA29" i="2"/>
  <c r="Z29" i="2"/>
  <c r="Y29" i="2"/>
  <c r="X29" i="2"/>
  <c r="AA28" i="2"/>
  <c r="Z28" i="2"/>
  <c r="Y28" i="2"/>
  <c r="X28" i="2"/>
  <c r="AA27" i="2"/>
  <c r="Z27" i="2"/>
  <c r="Y27" i="2"/>
  <c r="X27" i="2"/>
  <c r="AA26" i="2"/>
  <c r="Z26" i="2"/>
  <c r="Y26" i="2"/>
  <c r="X26" i="2"/>
  <c r="AA25" i="2"/>
  <c r="Z25" i="2"/>
  <c r="Y25" i="2"/>
  <c r="X25" i="2"/>
  <c r="AA24" i="2"/>
  <c r="Z24" i="2"/>
  <c r="Y24" i="2"/>
  <c r="X24" i="2"/>
  <c r="AA23" i="2"/>
  <c r="Z23" i="2"/>
  <c r="Y23" i="2"/>
  <c r="X23" i="2"/>
  <c r="AA22" i="2"/>
  <c r="Z22" i="2"/>
  <c r="Y22" i="2"/>
  <c r="X22" i="2"/>
  <c r="AA21" i="2"/>
  <c r="Z21" i="2"/>
  <c r="Y21" i="2"/>
  <c r="X21" i="2"/>
  <c r="AA20" i="2"/>
  <c r="Z20" i="2"/>
  <c r="Y20" i="2"/>
  <c r="X20" i="2"/>
  <c r="AA19" i="2"/>
  <c r="Z19" i="2"/>
  <c r="Y19" i="2"/>
  <c r="X19" i="2"/>
  <c r="AA18" i="2"/>
  <c r="Z18" i="2"/>
  <c r="Y18" i="2"/>
  <c r="X18" i="2"/>
  <c r="AA17" i="2"/>
  <c r="Z17" i="2"/>
  <c r="Y17" i="2"/>
  <c r="X17" i="2"/>
  <c r="AA16" i="2"/>
  <c r="Z16" i="2"/>
  <c r="Y16" i="2"/>
  <c r="X16" i="2"/>
  <c r="AA15" i="2"/>
  <c r="Z15" i="2"/>
  <c r="Y15" i="2"/>
  <c r="X15" i="2"/>
  <c r="AA14" i="2"/>
  <c r="Z14" i="2"/>
  <c r="Y14" i="2"/>
  <c r="X14" i="2"/>
  <c r="AA13" i="2"/>
  <c r="Z13" i="2"/>
  <c r="Y13" i="2"/>
  <c r="X13" i="2"/>
  <c r="AA12" i="2"/>
  <c r="Z12" i="2"/>
  <c r="Y12" i="2"/>
  <c r="X12" i="2"/>
  <c r="AA11" i="2"/>
  <c r="Z11" i="2"/>
  <c r="Y11" i="2"/>
  <c r="X11" i="2"/>
  <c r="AA10" i="2"/>
  <c r="Z10" i="2"/>
  <c r="Y10" i="2"/>
  <c r="X10" i="2"/>
  <c r="AA9" i="2"/>
  <c r="Z9" i="2"/>
  <c r="Y9" i="2"/>
  <c r="X9" i="2"/>
  <c r="AA8" i="2"/>
  <c r="Z8" i="2"/>
  <c r="Y8" i="2"/>
  <c r="X8" i="2"/>
  <c r="AA7" i="2"/>
  <c r="Z7" i="2"/>
  <c r="Y7" i="2"/>
  <c r="X7" i="2"/>
  <c r="AA6" i="2"/>
  <c r="Z6" i="2"/>
  <c r="Y6" i="2"/>
  <c r="X6" i="2"/>
  <c r="AA5" i="2"/>
  <c r="Z5" i="2"/>
  <c r="Y5" i="2"/>
  <c r="X5" i="2"/>
  <c r="AA4" i="2"/>
  <c r="Z4" i="2"/>
  <c r="Y4" i="2"/>
  <c r="X4" i="2"/>
  <c r="AA3" i="2"/>
  <c r="Z3" i="2"/>
  <c r="Y3" i="2"/>
  <c r="X3" i="2"/>
  <c r="AA2" i="2"/>
  <c r="Z2" i="2"/>
  <c r="Y2" i="2"/>
  <c r="X2" i="2"/>
</calcChain>
</file>

<file path=xl/sharedStrings.xml><?xml version="1.0" encoding="utf-8"?>
<sst xmlns="http://schemas.openxmlformats.org/spreadsheetml/2006/main" count="1226" uniqueCount="418">
  <si>
    <t>Index No.</t>
    <phoneticPr fontId="0" type="noConversion"/>
  </si>
  <si>
    <t>Sample Identification Code</t>
  </si>
  <si>
    <t>Lab number</t>
    <phoneticPr fontId="0" type="noConversion"/>
  </si>
  <si>
    <t>Original Source</t>
  </si>
  <si>
    <t>Origin of GPS Position Information</t>
  </si>
  <si>
    <t>Depth of sample (mbsl)</t>
  </si>
  <si>
    <t>Latitude</t>
  </si>
  <si>
    <t>Longitude</t>
  </si>
  <si>
    <t>Specified Environmental Indicator</t>
  </si>
  <si>
    <r>
      <t xml:space="preserve">Conventional </t>
    </r>
    <r>
      <rPr>
        <vertAlign val="superscript"/>
        <sz val="10"/>
        <rFont val="Times New Roman"/>
      </rPr>
      <t>14</t>
    </r>
    <r>
      <rPr>
        <sz val="10"/>
        <rFont val="Times New Roman"/>
      </rPr>
      <t>C age</t>
    </r>
  </si>
  <si>
    <t>Conventional</t>
  </si>
  <si>
    <t>error</t>
  </si>
  <si>
    <r>
      <t>d</t>
    </r>
    <r>
      <rPr>
        <vertAlign val="superscript"/>
        <sz val="10"/>
        <rFont val="Times New Roman"/>
      </rPr>
      <t>13</t>
    </r>
    <r>
      <rPr>
        <sz val="10"/>
        <rFont val="Times New Roman"/>
      </rPr>
      <t>C (‰)</t>
    </r>
  </si>
  <si>
    <t>Calibration Curve</t>
  </si>
  <si>
    <r>
      <t>1s Minimum, Calibrated yrs. BP</t>
    </r>
    <r>
      <rPr>
        <b/>
        <vertAlign val="subscript"/>
        <sz val="10"/>
        <rFont val="Times New Roman"/>
      </rPr>
      <t>1950</t>
    </r>
  </si>
  <si>
    <r>
      <t>1s Maximum, Calibrated yrs. BP</t>
    </r>
    <r>
      <rPr>
        <b/>
        <vertAlign val="subscript"/>
        <sz val="10"/>
        <rFont val="Times New Roman"/>
      </rPr>
      <t>1950</t>
    </r>
  </si>
  <si>
    <t>Probability</t>
  </si>
  <si>
    <r>
      <t>2s Minimum, Calibrated yrs. BP</t>
    </r>
    <r>
      <rPr>
        <b/>
        <vertAlign val="subscript"/>
        <sz val="10"/>
        <rFont val="Times New Roman"/>
      </rPr>
      <t>1950</t>
    </r>
  </si>
  <si>
    <r>
      <t>2s Maximum, Calibrated yrs. BP</t>
    </r>
    <r>
      <rPr>
        <b/>
        <vertAlign val="subscript"/>
        <sz val="10"/>
        <rFont val="Times New Roman"/>
      </rPr>
      <t>1950</t>
    </r>
  </si>
  <si>
    <t>Highest Probability 1s Midpoint</t>
  </si>
  <si>
    <t>Highest Probability 1s Uncertainty</t>
  </si>
  <si>
    <t>Highest Probability 2s Midpoint</t>
  </si>
  <si>
    <t>Highest Probability 2s Uncertainty</t>
  </si>
  <si>
    <t>ACN #D12</t>
    <phoneticPr fontId="0" type="noConversion"/>
  </si>
  <si>
    <t>Devonshire Marsh</t>
  </si>
  <si>
    <t>ML 559</t>
    <phoneticPr fontId="0" type="noConversion"/>
  </si>
  <si>
    <t>Neumann (1971)</t>
    <phoneticPr fontId="0" type="noConversion"/>
  </si>
  <si>
    <t>Not specified in Vollbrecht (1996), so a central position in Devonshire Marsh estimated from Google Earth</t>
  </si>
  <si>
    <t>freshwater peat</t>
    <phoneticPr fontId="0" type="noConversion"/>
  </si>
  <si>
    <t>No data</t>
  </si>
  <si>
    <t>terrestrial limiting</t>
  </si>
  <si>
    <t>3815 ±95</t>
  </si>
  <si>
    <t>N/A</t>
    <phoneticPr fontId="0" type="noConversion"/>
  </si>
  <si>
    <t>IntCal13</t>
  </si>
  <si>
    <t>ACN #D9</t>
    <phoneticPr fontId="0" type="noConversion"/>
  </si>
  <si>
    <t>ML 556</t>
    <phoneticPr fontId="0" type="noConversion"/>
  </si>
  <si>
    <t>4585 ±100</t>
    <phoneticPr fontId="0" type="noConversion"/>
  </si>
  <si>
    <t>ACN #D11</t>
    <phoneticPr fontId="0" type="noConversion"/>
  </si>
  <si>
    <t>ML 555</t>
    <phoneticPr fontId="0" type="noConversion"/>
  </si>
  <si>
    <t>5070 ±100</t>
    <phoneticPr fontId="0" type="noConversion"/>
  </si>
  <si>
    <t>ACN #D1</t>
    <phoneticPr fontId="0" type="noConversion"/>
  </si>
  <si>
    <t>ML 553</t>
    <phoneticPr fontId="0" type="noConversion"/>
  </si>
  <si>
    <t>6000 ±110</t>
    <phoneticPr fontId="0" type="noConversion"/>
  </si>
  <si>
    <t>ACN #D5</t>
    <phoneticPr fontId="0" type="noConversion"/>
  </si>
  <si>
    <t>Ml 552</t>
    <phoneticPr fontId="0" type="noConversion"/>
  </si>
  <si>
    <t>6510 ±110</t>
    <phoneticPr fontId="0" type="noConversion"/>
  </si>
  <si>
    <t>ACN #D4</t>
    <phoneticPr fontId="0" type="noConversion"/>
  </si>
  <si>
    <t>ML 550</t>
    <phoneticPr fontId="0" type="noConversion"/>
  </si>
  <si>
    <t>6970 ±120</t>
    <phoneticPr fontId="0" type="noConversion"/>
  </si>
  <si>
    <t>GS 01: 1.22-1.28</t>
    <phoneticPr fontId="0" type="noConversion"/>
  </si>
  <si>
    <t>Great Sound</t>
    <phoneticPr fontId="0" type="noConversion"/>
  </si>
  <si>
    <t>KI-1997</t>
    <phoneticPr fontId="0" type="noConversion"/>
  </si>
  <si>
    <t>Vollbrecht (1996)</t>
    <phoneticPr fontId="0" type="noConversion"/>
  </si>
  <si>
    <t>Estimated from Appendix in Vollbrect (1996)</t>
  </si>
  <si>
    <t>7250 ±90</t>
    <phoneticPr fontId="0" type="noConversion"/>
  </si>
  <si>
    <t>GS 02: 5.94-6.01</t>
    <phoneticPr fontId="0" type="noConversion"/>
  </si>
  <si>
    <t>Great Sound</t>
  </si>
  <si>
    <t>KI-1998</t>
    <phoneticPr fontId="0" type="noConversion"/>
  </si>
  <si>
    <t>9150 ±210</t>
    <phoneticPr fontId="0" type="noConversion"/>
  </si>
  <si>
    <t>ACN #HS</t>
    <phoneticPr fontId="0" type="noConversion"/>
  </si>
  <si>
    <t>Harrington Sound</t>
    <phoneticPr fontId="0" type="noConversion"/>
  </si>
  <si>
    <t>ML 69-2A</t>
    <phoneticPr fontId="0" type="noConversion"/>
  </si>
  <si>
    <t>Not specified in Vollbrecht (1996), so a central position in Harrington Sound estimated from Google Earth</t>
  </si>
  <si>
    <t>4994 ±80</t>
    <phoneticPr fontId="0" type="noConversion"/>
  </si>
  <si>
    <t>ML 69-3A</t>
    <phoneticPr fontId="0" type="noConversion"/>
  </si>
  <si>
    <t>4760 ±100</t>
    <phoneticPr fontId="0" type="noConversion"/>
  </si>
  <si>
    <t>HS-TB 02/2: 1.35-1.4</t>
    <phoneticPr fontId="0" type="noConversion"/>
  </si>
  <si>
    <t>KI-2045.02</t>
    <phoneticPr fontId="0" type="noConversion"/>
  </si>
  <si>
    <t>3830 ±95</t>
    <phoneticPr fontId="0" type="noConversion"/>
  </si>
  <si>
    <t>HS-TI: 1.8-1.85</t>
    <phoneticPr fontId="0" type="noConversion"/>
  </si>
  <si>
    <t>KI-2117.02</t>
    <phoneticPr fontId="0" type="noConversion"/>
  </si>
  <si>
    <t>4990 ±65</t>
    <phoneticPr fontId="0" type="noConversion"/>
  </si>
  <si>
    <t>ML-69-13A</t>
    <phoneticPr fontId="0" type="noConversion"/>
  </si>
  <si>
    <t>4787 ±105</t>
    <phoneticPr fontId="0" type="noConversion"/>
  </si>
  <si>
    <t>HS-TB/1: 0.85-0.90</t>
    <phoneticPr fontId="0" type="noConversion"/>
  </si>
  <si>
    <t>KI-2044</t>
    <phoneticPr fontId="0" type="noConversion"/>
  </si>
  <si>
    <t>5800 ±80</t>
    <phoneticPr fontId="0" type="noConversion"/>
  </si>
  <si>
    <t>ML 69-12A</t>
    <phoneticPr fontId="0" type="noConversion"/>
  </si>
  <si>
    <t>5829 ±110</t>
    <phoneticPr fontId="0" type="noConversion"/>
  </si>
  <si>
    <t>ML 69-16A</t>
    <phoneticPr fontId="0" type="noConversion"/>
  </si>
  <si>
    <t>6785 ±120</t>
    <phoneticPr fontId="0" type="noConversion"/>
  </si>
  <si>
    <t>ML 69-17B</t>
    <phoneticPr fontId="0" type="noConversion"/>
  </si>
  <si>
    <t>6800 ±120</t>
    <phoneticPr fontId="0" type="noConversion"/>
  </si>
  <si>
    <t>ML 69-17A</t>
    <phoneticPr fontId="0" type="noConversion"/>
  </si>
  <si>
    <t>7221 ±110</t>
    <phoneticPr fontId="0" type="noConversion"/>
  </si>
  <si>
    <t>HS-PH/2: 3.45-3.5</t>
    <phoneticPr fontId="0" type="noConversion"/>
  </si>
  <si>
    <t>KI-3408</t>
    <phoneticPr fontId="0" type="noConversion"/>
  </si>
  <si>
    <t>6850 ±100</t>
    <phoneticPr fontId="0" type="noConversion"/>
  </si>
  <si>
    <t>ML 69-18C</t>
    <phoneticPr fontId="0" type="noConversion"/>
  </si>
  <si>
    <t>7280 ±100</t>
    <phoneticPr fontId="0" type="noConversion"/>
  </si>
  <si>
    <t>ML 69-18A</t>
    <phoneticPr fontId="0" type="noConversion"/>
  </si>
  <si>
    <t>7360 ±160</t>
    <phoneticPr fontId="0" type="noConversion"/>
  </si>
  <si>
    <t>8450ACN #HS</t>
    <phoneticPr fontId="0" type="noConversion"/>
  </si>
  <si>
    <t>ML 69-19A</t>
    <phoneticPr fontId="0" type="noConversion"/>
  </si>
  <si>
    <t>7709 ±140</t>
    <phoneticPr fontId="0" type="noConversion"/>
  </si>
  <si>
    <t>ML 69-20A</t>
    <phoneticPr fontId="0" type="noConversion"/>
  </si>
  <si>
    <t>7400 ±135</t>
    <phoneticPr fontId="0" type="noConversion"/>
  </si>
  <si>
    <t>ML 69-15A</t>
    <phoneticPr fontId="0" type="noConversion"/>
  </si>
  <si>
    <t>7880 ±100</t>
    <phoneticPr fontId="0" type="noConversion"/>
  </si>
  <si>
    <t>ML 69-22A</t>
    <phoneticPr fontId="0" type="noConversion"/>
  </si>
  <si>
    <t>8833 ±140</t>
    <phoneticPr fontId="0" type="noConversion"/>
  </si>
  <si>
    <t>ML 69-27B</t>
    <phoneticPr fontId="0" type="noConversion"/>
  </si>
  <si>
    <t>8030 ±140</t>
    <phoneticPr fontId="0" type="noConversion"/>
  </si>
  <si>
    <t>ML 69-27A</t>
    <phoneticPr fontId="0" type="noConversion"/>
  </si>
  <si>
    <t>8785 ±140</t>
    <phoneticPr fontId="0" type="noConversion"/>
  </si>
  <si>
    <t>ML 69-24A</t>
    <phoneticPr fontId="0" type="noConversion"/>
  </si>
  <si>
    <t>8195 ±100</t>
    <phoneticPr fontId="0" type="noConversion"/>
  </si>
  <si>
    <t>HS-MR 05/2: 0.8-0.85</t>
    <phoneticPr fontId="0" type="noConversion"/>
  </si>
  <si>
    <t>KI-2121</t>
    <phoneticPr fontId="0" type="noConversion"/>
  </si>
  <si>
    <t>8900 ±160</t>
    <phoneticPr fontId="0" type="noConversion"/>
  </si>
  <si>
    <t>HS-MLB 02/2:2.2-2.26</t>
    <phoneticPr fontId="0" type="noConversion"/>
  </si>
  <si>
    <t>KI-2120</t>
    <phoneticPr fontId="0" type="noConversion"/>
  </si>
  <si>
    <t>8760 ±125</t>
    <phoneticPr fontId="0" type="noConversion"/>
  </si>
  <si>
    <t>HS-MR 08: 1.8-1.85</t>
    <phoneticPr fontId="0" type="noConversion"/>
  </si>
  <si>
    <t>KI-2111.01</t>
    <phoneticPr fontId="0" type="noConversion"/>
  </si>
  <si>
    <t>8900 ±100</t>
    <phoneticPr fontId="0" type="noConversion"/>
  </si>
  <si>
    <t>Unlabeled</t>
    <phoneticPr fontId="0" type="noConversion"/>
  </si>
  <si>
    <t>ML-186</t>
    <phoneticPr fontId="0" type="noConversion"/>
  </si>
  <si>
    <t>Redfield (1967)</t>
    <phoneticPr fontId="0" type="noConversion"/>
  </si>
  <si>
    <t>Given the Depth, Devil's Hole in Harrington Sound is the assumed position</t>
  </si>
  <si>
    <t>9145 ±150</t>
    <phoneticPr fontId="0" type="noConversion"/>
  </si>
  <si>
    <t>HS-CB 03: 2.59-2.64</t>
    <phoneticPr fontId="0" type="noConversion"/>
  </si>
  <si>
    <t>KI-2119</t>
    <phoneticPr fontId="0" type="noConversion"/>
  </si>
  <si>
    <t>8800 ±100</t>
    <phoneticPr fontId="0" type="noConversion"/>
  </si>
  <si>
    <t>HS-CD 02: 3.45-3.5</t>
    <phoneticPr fontId="0" type="noConversion"/>
  </si>
  <si>
    <t>KI-2118</t>
    <phoneticPr fontId="0" type="noConversion"/>
  </si>
  <si>
    <t>9410 ±170</t>
    <phoneticPr fontId="0" type="noConversion"/>
  </si>
  <si>
    <t>HS-CB 05/2: 3.75-3.80</t>
    <phoneticPr fontId="0" type="noConversion"/>
  </si>
  <si>
    <t>KI-3932.38</t>
    <phoneticPr fontId="0" type="noConversion"/>
  </si>
  <si>
    <t>9370 ±95</t>
    <phoneticPr fontId="0" type="noConversion"/>
  </si>
  <si>
    <t>HS-MR 07: 1.24-1.29</t>
    <phoneticPr fontId="0" type="noConversion"/>
  </si>
  <si>
    <t>KI-2113</t>
    <phoneticPr fontId="0" type="noConversion"/>
  </si>
  <si>
    <t>9440 ±110</t>
    <phoneticPr fontId="0" type="noConversion"/>
  </si>
  <si>
    <t>HS-SP 01: 392-3.98</t>
    <phoneticPr fontId="0" type="noConversion"/>
  </si>
  <si>
    <t>KI-1800.03</t>
    <phoneticPr fontId="0" type="noConversion"/>
  </si>
  <si>
    <t>9940 ±170</t>
    <phoneticPr fontId="0" type="noConversion"/>
  </si>
  <si>
    <t>HS-PT 02: 1.10 - 1.15</t>
    <phoneticPr fontId="0" type="noConversion"/>
  </si>
  <si>
    <t>KI-2112</t>
    <phoneticPr fontId="0" type="noConversion"/>
  </si>
  <si>
    <t>9150 ±165</t>
    <phoneticPr fontId="0" type="noConversion"/>
  </si>
  <si>
    <t>HS-PT 01: 1.71-1.76</t>
    <phoneticPr fontId="0" type="noConversion"/>
  </si>
  <si>
    <t>KI-1733.01</t>
    <phoneticPr fontId="0" type="noConversion"/>
  </si>
  <si>
    <t>9640 ±95</t>
    <phoneticPr fontId="0" type="noConversion"/>
  </si>
  <si>
    <t>ACN #HS 78ft</t>
    <phoneticPr fontId="0" type="noConversion"/>
  </si>
  <si>
    <t>ML 526</t>
    <phoneticPr fontId="0" type="noConversion"/>
  </si>
  <si>
    <t>9180 ±140</t>
    <phoneticPr fontId="0" type="noConversion"/>
  </si>
  <si>
    <t>HS-GP (24.3): 2.39-2.43</t>
    <phoneticPr fontId="0" type="noConversion"/>
  </si>
  <si>
    <t>KI-1732.01</t>
    <phoneticPr fontId="0" type="noConversion"/>
  </si>
  <si>
    <t>9020 ±115</t>
    <phoneticPr fontId="0" type="noConversion"/>
  </si>
  <si>
    <t>HS-GP (01.4): 3.25-3.3</t>
    <phoneticPr fontId="0" type="noConversion"/>
  </si>
  <si>
    <t>KI-1732.02</t>
    <phoneticPr fontId="0" type="noConversion"/>
  </si>
  <si>
    <t>9720 ±100</t>
    <phoneticPr fontId="0" type="noConversion"/>
  </si>
  <si>
    <t>HS-CS/1: 2.85-2.90</t>
    <phoneticPr fontId="0" type="noConversion"/>
  </si>
  <si>
    <t>KI-2114</t>
    <phoneticPr fontId="0" type="noConversion"/>
  </si>
  <si>
    <t>9450 ±170</t>
    <phoneticPr fontId="0" type="noConversion"/>
  </si>
  <si>
    <t>HS-CD 01: 4.15-4.20</t>
    <phoneticPr fontId="0" type="noConversion"/>
  </si>
  <si>
    <t>KI-2116</t>
    <phoneticPr fontId="0" type="noConversion"/>
  </si>
  <si>
    <t>10130 ±90</t>
    <phoneticPr fontId="0" type="noConversion"/>
  </si>
  <si>
    <t>HS-SP 04: 5.72-5.75</t>
    <phoneticPr fontId="0" type="noConversion"/>
  </si>
  <si>
    <t>Beta-88712</t>
    <phoneticPr fontId="0" type="noConversion"/>
  </si>
  <si>
    <t>9730 ±60</t>
    <phoneticPr fontId="0" type="noConversion"/>
  </si>
  <si>
    <t>HS-SP 03: 5.78-5.82</t>
    <phoneticPr fontId="0" type="noConversion"/>
  </si>
  <si>
    <t>KI-2172</t>
    <phoneticPr fontId="0" type="noConversion"/>
  </si>
  <si>
    <t>9750 ±120</t>
    <phoneticPr fontId="0" type="noConversion"/>
  </si>
  <si>
    <t>HS-PB 01: 6.75-6.78</t>
    <phoneticPr fontId="0" type="noConversion"/>
  </si>
  <si>
    <t>KI-2171</t>
    <phoneticPr fontId="0" type="noConversion"/>
  </si>
  <si>
    <t>10110 ±110</t>
    <phoneticPr fontId="0" type="noConversion"/>
  </si>
  <si>
    <t>ACN #ML1</t>
    <phoneticPr fontId="0" type="noConversion"/>
  </si>
  <si>
    <t>Mangrove Lake</t>
    <phoneticPr fontId="0" type="noConversion"/>
  </si>
  <si>
    <t>ML 557</t>
    <phoneticPr fontId="0" type="noConversion"/>
  </si>
  <si>
    <t>Estimate of Position from Google Earth</t>
  </si>
  <si>
    <t>fern-sedge peat (Vollbrecht, 1996, Table 2)</t>
  </si>
  <si>
    <t xml:space="preserve"> 4120 ±100</t>
  </si>
  <si>
    <t>Mangrove Lake</t>
  </si>
  <si>
    <t>Watts and Hansen (1986)</t>
  </si>
  <si>
    <t>Estimate of position based on description in paper and Google Earth</t>
  </si>
  <si>
    <r>
      <t xml:space="preserve">pollen, </t>
    </r>
    <r>
      <rPr>
        <i/>
        <sz val="10"/>
        <rFont val="Times New Roman"/>
        <family val="1"/>
      </rPr>
      <t xml:space="preserve">Typha latifolia </t>
    </r>
    <r>
      <rPr>
        <sz val="10"/>
        <rFont val="Times New Roman"/>
      </rPr>
      <t>(See Watts and Hanson, 1986)</t>
    </r>
  </si>
  <si>
    <t>9260 ± 200</t>
  </si>
  <si>
    <t>ACN #P1</t>
    <phoneticPr fontId="0" type="noConversion"/>
  </si>
  <si>
    <t>Pembroke Marsh</t>
    <phoneticPr fontId="0" type="noConversion"/>
  </si>
  <si>
    <t>ML 547</t>
    <phoneticPr fontId="0" type="noConversion"/>
  </si>
  <si>
    <t>Not specified in Vollbrecht (1996), so a central position in Pembroke Marsh estimated from Google Earth</t>
  </si>
  <si>
    <t>Sedge Rootlets (Vollbrecht, 1996, Table 2)</t>
  </si>
  <si>
    <t>7630 ±120</t>
    <phoneticPr fontId="0" type="noConversion"/>
  </si>
  <si>
    <t>ACN #P2</t>
    <phoneticPr fontId="0" type="noConversion"/>
  </si>
  <si>
    <t>Pembroke Marsh</t>
  </si>
  <si>
    <t>ML 546</t>
    <phoneticPr fontId="0" type="noConversion"/>
  </si>
  <si>
    <t>8530 ±130</t>
    <phoneticPr fontId="0" type="noConversion"/>
  </si>
  <si>
    <t>PR o3/2: 5.46-5.49</t>
    <phoneticPr fontId="0" type="noConversion"/>
  </si>
  <si>
    <t>Port Royal Bay</t>
    <phoneticPr fontId="0" type="noConversion"/>
  </si>
  <si>
    <t>KI-2000</t>
    <phoneticPr fontId="0" type="noConversion"/>
  </si>
  <si>
    <t>8890 ±70</t>
    <phoneticPr fontId="0" type="noConversion"/>
  </si>
  <si>
    <t>Port Royal Bay</t>
  </si>
  <si>
    <t>Ashmore and Leatherman (1984)</t>
    <phoneticPr fontId="0" type="noConversion"/>
  </si>
  <si>
    <t>Estimated using Google Earth and Fig 1 in MG paper</t>
  </si>
  <si>
    <r>
      <t>Fern (</t>
    </r>
    <r>
      <rPr>
        <i/>
        <sz val="10"/>
        <rFont val="Times New Roman"/>
        <family val="1"/>
      </rPr>
      <t>Osmunda</t>
    </r>
    <r>
      <rPr>
        <sz val="10"/>
        <rFont val="Times New Roman"/>
      </rPr>
      <t>), and sedge (Ashmore and Leatherman, 1984)</t>
    </r>
  </si>
  <si>
    <t>9590 ±100</t>
  </si>
  <si>
    <t>PR 01/1, 4.07-4.1</t>
    <phoneticPr fontId="0" type="noConversion"/>
  </si>
  <si>
    <t>KI-1999</t>
    <phoneticPr fontId="0" type="noConversion"/>
  </si>
  <si>
    <t>9400 ±85</t>
    <phoneticPr fontId="0" type="noConversion"/>
  </si>
  <si>
    <t>Shelly Bay, North Shore</t>
    <phoneticPr fontId="0" type="noConversion"/>
  </si>
  <si>
    <t>I-1683</t>
    <phoneticPr fontId="0" type="noConversion"/>
  </si>
  <si>
    <t>Redfield 1967</t>
    <phoneticPr fontId="0" type="noConversion"/>
  </si>
  <si>
    <t>Estimated using Google Earth</t>
  </si>
  <si>
    <t>1850 ±110</t>
    <phoneticPr fontId="0" type="noConversion"/>
  </si>
  <si>
    <t>I-1684</t>
    <phoneticPr fontId="0" type="noConversion"/>
  </si>
  <si>
    <t>1820 ±120</t>
    <phoneticPr fontId="0" type="noConversion"/>
  </si>
  <si>
    <t>ACN #FR</t>
    <phoneticPr fontId="0" type="noConversion"/>
  </si>
  <si>
    <t>St. George's Harbour</t>
    <phoneticPr fontId="0" type="noConversion"/>
  </si>
  <si>
    <t>ML 549</t>
    <phoneticPr fontId="0" type="noConversion"/>
  </si>
  <si>
    <t>Not specified in Vollbrecht (1996), so a central position in St Georges' Harbour estimated from Google Earth</t>
  </si>
  <si>
    <t>basal brackish peat</t>
    <phoneticPr fontId="0" type="noConversion"/>
  </si>
  <si>
    <r>
      <rPr>
        <i/>
        <sz val="10"/>
        <rFont val="Times New Roman"/>
        <family val="1"/>
      </rPr>
      <t xml:space="preserve">Rhizophora mangle </t>
    </r>
    <r>
      <rPr>
        <sz val="10"/>
        <rFont val="Times New Roman"/>
      </rPr>
      <t>(Vollbrecht, 1996, Table 2)</t>
    </r>
  </si>
  <si>
    <t>index</t>
  </si>
  <si>
    <t>6070 ±110</t>
    <phoneticPr fontId="0" type="noConversion"/>
  </si>
  <si>
    <t>ACN #TC</t>
    <phoneticPr fontId="0" type="noConversion"/>
  </si>
  <si>
    <t>ML 551</t>
    <phoneticPr fontId="0" type="noConversion"/>
  </si>
  <si>
    <t>Wax Myrtle (Vollbrecht, 1996, Table 2)</t>
  </si>
  <si>
    <t>7460 ±120</t>
    <phoneticPr fontId="0" type="noConversion"/>
  </si>
  <si>
    <t>SGH 02: 6.14-6.22</t>
    <phoneticPr fontId="0" type="noConversion"/>
  </si>
  <si>
    <t>KI-2001</t>
    <phoneticPr fontId="0" type="noConversion"/>
  </si>
  <si>
    <t>8780 ±100</t>
    <phoneticPr fontId="0" type="noConversion"/>
  </si>
  <si>
    <t>Long Bay, Somerset Bermuda</t>
  </si>
  <si>
    <t>I-1685</t>
    <phoneticPr fontId="0" type="noConversion"/>
  </si>
  <si>
    <t>Estimate of position from Google Earth</t>
  </si>
  <si>
    <t>880 ±120</t>
    <phoneticPr fontId="0" type="noConversion"/>
  </si>
  <si>
    <t>I-1969</t>
    <phoneticPr fontId="0" type="noConversion"/>
  </si>
  <si>
    <t>1210 ±95</t>
    <phoneticPr fontId="0" type="noConversion"/>
  </si>
  <si>
    <t>I-1764</t>
    <phoneticPr fontId="0" type="noConversion"/>
  </si>
  <si>
    <t>1510 ±110</t>
    <phoneticPr fontId="0" type="noConversion"/>
  </si>
  <si>
    <t>I-1971</t>
    <phoneticPr fontId="0" type="noConversion"/>
  </si>
  <si>
    <t>2440 ±110</t>
    <phoneticPr fontId="0" type="noConversion"/>
  </si>
  <si>
    <t>I-1973</t>
    <phoneticPr fontId="0" type="noConversion"/>
  </si>
  <si>
    <t>2530 ±100</t>
    <phoneticPr fontId="0" type="noConversion"/>
  </si>
  <si>
    <t>I-1975</t>
    <phoneticPr fontId="0" type="noConversion"/>
  </si>
  <si>
    <t>2690 ±90</t>
    <phoneticPr fontId="0" type="noConversion"/>
  </si>
  <si>
    <t>I-1686</t>
    <phoneticPr fontId="0" type="noConversion"/>
  </si>
  <si>
    <t>3900 ±120</t>
    <phoneticPr fontId="0" type="noConversion"/>
  </si>
  <si>
    <t>I-1762</t>
    <phoneticPr fontId="0" type="noConversion"/>
  </si>
  <si>
    <t>3600 ±120</t>
    <phoneticPr fontId="0" type="noConversion"/>
  </si>
  <si>
    <t>I-1763</t>
    <phoneticPr fontId="0" type="noConversion"/>
  </si>
  <si>
    <t>3930 ±120</t>
    <phoneticPr fontId="0" type="noConversion"/>
  </si>
  <si>
    <t>NL 031/4: 4.73-4.81</t>
    <phoneticPr fontId="0" type="noConversion"/>
  </si>
  <si>
    <t>North Lagoon</t>
    <phoneticPr fontId="0" type="noConversion"/>
  </si>
  <si>
    <t>KI-1991.02</t>
    <phoneticPr fontId="0" type="noConversion"/>
  </si>
  <si>
    <t>Kuhn (1984)</t>
    <phoneticPr fontId="0" type="noConversion"/>
  </si>
  <si>
    <t>Gischler and Kuhn (2018)</t>
  </si>
  <si>
    <t>9700 ±90</t>
    <phoneticPr fontId="0" type="noConversion"/>
  </si>
  <si>
    <t>NL 039: 1.5-1.6</t>
    <phoneticPr fontId="0" type="noConversion"/>
  </si>
  <si>
    <t>KI-1992</t>
    <phoneticPr fontId="0" type="noConversion"/>
  </si>
  <si>
    <t>7870 ±95</t>
    <phoneticPr fontId="0" type="noConversion"/>
  </si>
  <si>
    <t>NL 040: 4.78-4.81</t>
    <phoneticPr fontId="0" type="noConversion"/>
  </si>
  <si>
    <t>KI-1993.04</t>
    <phoneticPr fontId="0" type="noConversion"/>
  </si>
  <si>
    <t>9230 ±150</t>
    <phoneticPr fontId="0" type="noConversion"/>
  </si>
  <si>
    <t>NL 048: 2.31-2.35</t>
    <phoneticPr fontId="0" type="noConversion"/>
  </si>
  <si>
    <t>KI-1994.02</t>
    <phoneticPr fontId="0" type="noConversion"/>
  </si>
  <si>
    <t>8710 ±80</t>
    <phoneticPr fontId="0" type="noConversion"/>
  </si>
  <si>
    <t>NL049: 1.07-1.12</t>
    <phoneticPr fontId="0" type="noConversion"/>
  </si>
  <si>
    <t>KI-1995</t>
    <phoneticPr fontId="0" type="noConversion"/>
  </si>
  <si>
    <t>3980 ±55</t>
    <phoneticPr fontId="0" type="noConversion"/>
  </si>
  <si>
    <t>NL051: 2.83-2.87</t>
    <phoneticPr fontId="0" type="noConversion"/>
  </si>
  <si>
    <t>KI-1996.04</t>
    <phoneticPr fontId="0" type="noConversion"/>
  </si>
  <si>
    <t>8010 ±95</t>
    <phoneticPr fontId="0" type="noConversion"/>
  </si>
  <si>
    <t>NL 054: 4.52-4.57</t>
    <phoneticPr fontId="0" type="noConversion"/>
  </si>
  <si>
    <t>KI-2585.02</t>
    <phoneticPr fontId="0" type="noConversion"/>
  </si>
  <si>
    <t>9010 ±125</t>
    <phoneticPr fontId="0" type="noConversion"/>
  </si>
  <si>
    <t>NL 055/2: 5.5-5.54</t>
  </si>
  <si>
    <t>KI-2586.03</t>
    <phoneticPr fontId="0" type="noConversion"/>
  </si>
  <si>
    <t>8800 ±120</t>
    <phoneticPr fontId="0" type="noConversion"/>
  </si>
  <si>
    <t>MS-C6</t>
    <phoneticPr fontId="0" type="noConversion"/>
  </si>
  <si>
    <t xml:space="preserve">Mill Share </t>
    <phoneticPr fontId="0" type="noConversion"/>
  </si>
  <si>
    <t>GX-21542</t>
    <phoneticPr fontId="0" type="noConversion"/>
  </si>
  <si>
    <t>Javaux (1999)</t>
    <phoneticPr fontId="0" type="noConversion"/>
  </si>
  <si>
    <t>Not specified in Javaux (1999), so a central position in the wetland was chosen</t>
  </si>
  <si>
    <t>mangrove peat</t>
    <phoneticPr fontId="0" type="noConversion"/>
  </si>
  <si>
    <t>impacted by autocompaction</t>
  </si>
  <si>
    <t>2940 ±60</t>
    <phoneticPr fontId="0" type="noConversion"/>
  </si>
  <si>
    <t>DC06</t>
    <phoneticPr fontId="0" type="noConversion"/>
  </si>
  <si>
    <t>GX-21545</t>
    <phoneticPr fontId="0" type="noConversion"/>
  </si>
  <si>
    <t>2930 ±60</t>
    <phoneticPr fontId="0" type="noConversion"/>
  </si>
  <si>
    <t>C05</t>
    <phoneticPr fontId="0" type="noConversion"/>
  </si>
  <si>
    <t>GX-21543</t>
    <phoneticPr fontId="0" type="noConversion"/>
  </si>
  <si>
    <t>1070 ±60</t>
    <phoneticPr fontId="0" type="noConversion"/>
  </si>
  <si>
    <t>C02</t>
    <phoneticPr fontId="0" type="noConversion"/>
  </si>
  <si>
    <t>GX-21544</t>
    <phoneticPr fontId="0" type="noConversion"/>
  </si>
  <si>
    <t>510 ±55</t>
    <phoneticPr fontId="0" type="noConversion"/>
  </si>
  <si>
    <t>DC05</t>
    <phoneticPr fontId="0" type="noConversion"/>
  </si>
  <si>
    <t>Mills Creek</t>
    <phoneticPr fontId="0" type="noConversion"/>
  </si>
  <si>
    <t>GX-21546</t>
    <phoneticPr fontId="0" type="noConversion"/>
  </si>
  <si>
    <t>Hungry Bay</t>
    <phoneticPr fontId="0" type="noConversion"/>
  </si>
  <si>
    <t>GX-21547</t>
    <phoneticPr fontId="0" type="noConversion"/>
  </si>
  <si>
    <t>2010 ±50</t>
    <phoneticPr fontId="0" type="noConversion"/>
  </si>
  <si>
    <t>HB1-9</t>
    <phoneticPr fontId="0" type="noConversion"/>
  </si>
  <si>
    <t>not given (Beta)</t>
    <phoneticPr fontId="0" type="noConversion"/>
  </si>
  <si>
    <t>Ellison (1993)</t>
    <phoneticPr fontId="0" type="noConversion"/>
  </si>
  <si>
    <t>Estimated using Google Earth and Fig 3 from paper</t>
  </si>
  <si>
    <t>mangrove peat</t>
  </si>
  <si>
    <t>Terrestrial marshes did not exist in Hungy Bay (at HB-1) prior to 2000 years ago (Ellison, 1996)</t>
  </si>
  <si>
    <t>4870 ±90</t>
    <phoneticPr fontId="0" type="noConversion"/>
  </si>
  <si>
    <t>HB2-1</t>
    <phoneticPr fontId="0" type="noConversion"/>
  </si>
  <si>
    <t>Terrestrial marshes did not exist in Hungy Bay prior to 2000 years ago (Ellison, 1996)</t>
  </si>
  <si>
    <t>4940 ±100</t>
    <phoneticPr fontId="0" type="noConversion"/>
  </si>
  <si>
    <t>HB5-2</t>
    <phoneticPr fontId="0" type="noConversion"/>
  </si>
  <si>
    <t>3990 ±110</t>
    <phoneticPr fontId="0" type="noConversion"/>
  </si>
  <si>
    <t>HB1-1</t>
    <phoneticPr fontId="0" type="noConversion"/>
  </si>
  <si>
    <r>
      <rPr>
        <i/>
        <sz val="10"/>
        <rFont val="Times New Roman"/>
        <family val="1"/>
      </rPr>
      <t>Rhizophora mangle</t>
    </r>
    <r>
      <rPr>
        <sz val="10"/>
        <rFont val="Times New Roman"/>
      </rPr>
      <t xml:space="preserve"> (Ellison, 1993, Global Ecology and Biogeography Letters)</t>
    </r>
  </si>
  <si>
    <t>390 ±90</t>
    <phoneticPr fontId="0" type="noConversion"/>
  </si>
  <si>
    <t>HB1-2</t>
    <phoneticPr fontId="0" type="noConversion"/>
  </si>
  <si>
    <t>1080 ±80</t>
    <phoneticPr fontId="0" type="noConversion"/>
  </si>
  <si>
    <t>HB1-3</t>
    <phoneticPr fontId="0" type="noConversion"/>
  </si>
  <si>
    <t>2090 ±90</t>
    <phoneticPr fontId="0" type="noConversion"/>
  </si>
  <si>
    <t>HB1-4</t>
    <phoneticPr fontId="0" type="noConversion"/>
  </si>
  <si>
    <t>2740 ±110</t>
    <phoneticPr fontId="0" type="noConversion"/>
  </si>
  <si>
    <t>HB1-6</t>
    <phoneticPr fontId="0" type="noConversion"/>
  </si>
  <si>
    <t>3880 ±100</t>
    <phoneticPr fontId="0" type="noConversion"/>
  </si>
  <si>
    <t>HB2-2</t>
    <phoneticPr fontId="0" type="noConversion"/>
  </si>
  <si>
    <t>Terrestrial marshes did not exist in Hungy Bay at HB-2 prior to 750 years ago (Ellison, 1996)</t>
  </si>
  <si>
    <t>730 ±80</t>
  </si>
  <si>
    <t>HB4-1</t>
    <phoneticPr fontId="0" type="noConversion"/>
  </si>
  <si>
    <t>Mangrove peat (Ellison, 1993, Global Ecology and Biogeography Letters)</t>
  </si>
  <si>
    <t>750 ±60</t>
    <phoneticPr fontId="0" type="noConversion"/>
  </si>
  <si>
    <t>HB5-1</t>
    <phoneticPr fontId="0" type="noConversion"/>
  </si>
  <si>
    <t>1460 ±60</t>
    <phoneticPr fontId="0" type="noConversion"/>
  </si>
  <si>
    <t>DC04</t>
    <phoneticPr fontId="0" type="noConversion"/>
  </si>
  <si>
    <t>UGAMS-4589</t>
    <phoneticPr fontId="0" type="noConversion"/>
  </si>
  <si>
    <t>van Hengstum et al (2011)</t>
  </si>
  <si>
    <t>Not specified in van Hengstum (2011), a northeastern position in the wetland was chosen</t>
  </si>
  <si>
    <t>2580 ± 20</t>
    <phoneticPr fontId="0" type="noConversion"/>
  </si>
  <si>
    <t>UGAMS-4590</t>
    <phoneticPr fontId="0" type="noConversion"/>
  </si>
  <si>
    <t>Dr. David B. Scott examined marsh foraminifera in these samples</t>
  </si>
  <si>
    <t>810 ± 20</t>
    <phoneticPr fontId="0" type="noConversion"/>
  </si>
  <si>
    <t>UGAMS-4591</t>
    <phoneticPr fontId="0" type="noConversion"/>
  </si>
  <si>
    <t>230 ± 20</t>
    <phoneticPr fontId="0" type="noConversion"/>
  </si>
  <si>
    <t>DC17</t>
    <phoneticPr fontId="0" type="noConversion"/>
  </si>
  <si>
    <t>UGAMS-4592</t>
    <phoneticPr fontId="0" type="noConversion"/>
  </si>
  <si>
    <t>530 ± 20</t>
    <phoneticPr fontId="0" type="noConversion"/>
  </si>
  <si>
    <t>DC18</t>
    <phoneticPr fontId="0" type="noConversion"/>
  </si>
  <si>
    <t>UGAMS-4593</t>
    <phoneticPr fontId="0" type="noConversion"/>
  </si>
  <si>
    <t>490 ± 20</t>
    <phoneticPr fontId="0" type="noConversion"/>
  </si>
  <si>
    <t>DC13</t>
    <phoneticPr fontId="0" type="noConversion"/>
  </si>
  <si>
    <t>UGAMS-4594</t>
    <phoneticPr fontId="0" type="noConversion"/>
  </si>
  <si>
    <t>3240 ± 25</t>
    <phoneticPr fontId="0" type="noConversion"/>
  </si>
  <si>
    <t>DC14</t>
    <phoneticPr fontId="0" type="noConversion"/>
  </si>
  <si>
    <t>UGAMS-4595</t>
    <phoneticPr fontId="0" type="noConversion"/>
  </si>
  <si>
    <t>2800 ± 25</t>
    <phoneticPr fontId="0" type="noConversion"/>
  </si>
  <si>
    <t>DC15</t>
    <phoneticPr fontId="0" type="noConversion"/>
  </si>
  <si>
    <t>UGAMS-4596</t>
    <phoneticPr fontId="0" type="noConversion"/>
  </si>
  <si>
    <t>3110 ± 30</t>
    <phoneticPr fontId="0" type="noConversion"/>
  </si>
  <si>
    <t>DC07</t>
    <phoneticPr fontId="0" type="noConversion"/>
  </si>
  <si>
    <t>UGAMS-4597</t>
    <phoneticPr fontId="0" type="noConversion"/>
  </si>
  <si>
    <t>3630 ± 25</t>
    <phoneticPr fontId="0" type="noConversion"/>
  </si>
  <si>
    <t>DCC8B</t>
    <phoneticPr fontId="0" type="noConversion"/>
  </si>
  <si>
    <t>OS-72328</t>
    <phoneticPr fontId="0" type="noConversion"/>
  </si>
  <si>
    <t>2490 ± 45</t>
  </si>
  <si>
    <t>GB-Core 5, 31.25 cm</t>
    <phoneticPr fontId="0" type="noConversion"/>
  </si>
  <si>
    <t>Green Bay Cave</t>
    <phoneticPr fontId="0" type="noConversion"/>
  </si>
  <si>
    <t>OS-78019</t>
    <phoneticPr fontId="0" type="noConversion"/>
  </si>
  <si>
    <t>Estimated from Google Earth, based on overlays of underwater cave surveys and maps</t>
  </si>
  <si>
    <t>marine sediment</t>
  </si>
  <si>
    <t>bivalve</t>
  </si>
  <si>
    <t>marine limiting</t>
  </si>
  <si>
    <t>2040 ± 25</t>
  </si>
  <si>
    <t>GB-Core 9, 37.5 cm</t>
    <phoneticPr fontId="0" type="noConversion"/>
  </si>
  <si>
    <t>OS-81364</t>
    <phoneticPr fontId="0" type="noConversion"/>
  </si>
  <si>
    <t>2000 ± 25</t>
  </si>
  <si>
    <t>GB-Core 11, 37.25 cm</t>
    <phoneticPr fontId="0" type="noConversion"/>
  </si>
  <si>
    <t>OS-81365</t>
    <phoneticPr fontId="0" type="noConversion"/>
  </si>
  <si>
    <t>2020 ± 25</t>
  </si>
  <si>
    <t>GB-Core 5, 51.5 cm</t>
    <phoneticPr fontId="0" type="noConversion"/>
  </si>
  <si>
    <t>OS-80321</t>
    <phoneticPr fontId="0" type="noConversion"/>
  </si>
  <si>
    <t>sediment</t>
  </si>
  <si>
    <t>marine foraminifera, ostracodes, calcite rafts</t>
  </si>
  <si>
    <t>6800 ± 25</t>
  </si>
  <si>
    <t xml:space="preserve">     </t>
  </si>
  <si>
    <t>GB-Core 5, 61.25 cm</t>
    <phoneticPr fontId="0" type="noConversion"/>
  </si>
  <si>
    <t>OS-79218</t>
    <phoneticPr fontId="0" type="noConversion"/>
  </si>
  <si>
    <t>marine foraminfera, ostracodes, calcite rafts</t>
  </si>
  <si>
    <t>7160 ± 65</t>
  </si>
  <si>
    <t xml:space="preserve"> </t>
  </si>
  <si>
    <t>GB-Core 9,  59.5 cm</t>
    <phoneticPr fontId="0" type="noConversion"/>
  </si>
  <si>
    <t>OS-81373</t>
    <phoneticPr fontId="0" type="noConversion"/>
  </si>
  <si>
    <t>6700 ± 35</t>
  </si>
  <si>
    <t>GB-Core 11, 46.75 cm</t>
    <phoneticPr fontId="0" type="noConversion"/>
  </si>
  <si>
    <t>OS-81369</t>
    <phoneticPr fontId="0" type="noConversion"/>
  </si>
  <si>
    <t>7210 ± 40</t>
  </si>
  <si>
    <t>SM-C15_79-80 cm</t>
  </si>
  <si>
    <t>Palm Cave System</t>
  </si>
  <si>
    <t xml:space="preserve">OS-129829  </t>
  </si>
  <si>
    <t>this work</t>
  </si>
  <si>
    <t>32.345361°</t>
  </si>
  <si>
    <t>-64.711628°</t>
  </si>
  <si>
    <r>
      <t>brackish foraminifera (</t>
    </r>
    <r>
      <rPr>
        <i/>
        <sz val="10"/>
        <rFont val="Times New Roman"/>
        <family val="1"/>
      </rPr>
      <t>Polysaccamina ipohalina, Entzia macrescens</t>
    </r>
    <r>
      <rPr>
        <sz val="10"/>
        <rFont val="Times New Roman"/>
      </rPr>
      <t>)</t>
    </r>
  </si>
  <si>
    <t>8710 ± 35</t>
  </si>
  <si>
    <t>SM-C14_86-87 cm</t>
  </si>
  <si>
    <t xml:space="preserve">OS-135568  </t>
  </si>
  <si>
    <t>8740 ± 30</t>
  </si>
  <si>
    <t>SM-C10_174-175 cm</t>
  </si>
  <si>
    <t xml:space="preserve">OS-122745  </t>
  </si>
  <si>
    <t>8680 ± 35</t>
  </si>
  <si>
    <t xml:space="preserve">Notes: </t>
    <phoneticPr fontId="0" type="noConversion"/>
  </si>
  <si>
    <r>
      <t>(4) Sample Index points 80-83 were d</t>
    </r>
    <r>
      <rPr>
        <vertAlign val="superscript"/>
        <sz val="10"/>
        <rFont val="Times New Roman"/>
      </rPr>
      <t>13</t>
    </r>
    <r>
      <rPr>
        <sz val="10"/>
        <rFont val="Times New Roman"/>
      </rPr>
      <t>C-corrected (Javaux, 1999, p. 283), although d</t>
    </r>
    <r>
      <rPr>
        <vertAlign val="superscript"/>
        <sz val="10"/>
        <rFont val="Times New Roman"/>
      </rPr>
      <t>13</t>
    </r>
    <r>
      <rPr>
        <sz val="10"/>
        <rFont val="Times New Roman"/>
      </rPr>
      <t>C values not reported in original publication (the thesis).</t>
    </r>
  </si>
  <si>
    <t xml:space="preserve">Refs: </t>
    <phoneticPr fontId="0" type="noConversion"/>
  </si>
  <si>
    <t>Ashmore, S., Leatherman, S.P., 1984, Holocene sedimentation in Port Royal Bay, Bermuda. Marine Geology, 56, 289-298.</t>
    <phoneticPr fontId="0" type="noConversion"/>
  </si>
  <si>
    <t xml:space="preserve">Ellison, J.C., 1993, Mangrove retreat with rising sea-level, Bermuda. Estuarine, Coastal and Shelf Science 37, 75-87. </t>
    <phoneticPr fontId="0" type="noConversion"/>
  </si>
  <si>
    <t>Ellison, J.C., 1996, Pollen evidence of late Holocene mangrove development in Bermuda. Global Ecology and Biogeography Letters, 5 (6), 315-326.</t>
  </si>
  <si>
    <t>Javaux, E.J., 1999, Benthic foraminifera from the modern sediments of Bermuda: implications for Holocene sea-level studies. PhD Thesis, Dalhousie University, 614 p.</t>
    <phoneticPr fontId="0" type="noConversion"/>
  </si>
  <si>
    <t>Kuhn, G., 1984, Sedimentations-geschichte der Bermuda North Lagoon im Holozän, PhD Thesis, Universität zu Göttingen, 272 p.</t>
    <phoneticPr fontId="0" type="noConversion"/>
  </si>
  <si>
    <t>Neumann, A.C., 1971. Quaternary sea-level data from Bermuda. Quaternaria, 14, 41-43.</t>
    <phoneticPr fontId="0" type="noConversion"/>
  </si>
  <si>
    <t>Redfield, A.C., 1967, Postglacial change in sea level in the western North Atlantic Ocean. Science, 157 (3787), 687-691.</t>
    <phoneticPr fontId="0" type="noConversion"/>
  </si>
  <si>
    <t xml:space="preserve">Vollbrecht, R., 1996, Postglazialer ansteig des Meeresspiegels, Paläoklima und Hydrographie aufgezeichnet in Sedimenten der Bermuda </t>
    <phoneticPr fontId="0" type="noConversion"/>
  </si>
  <si>
    <t xml:space="preserve">    inshore waters, PhD Thesis, Universität zu Göttingen, 383 p.</t>
    <phoneticPr fontId="0" type="noConversion"/>
  </si>
  <si>
    <t>General Locaiton in Bermuda</t>
  </si>
  <si>
    <r>
      <t>(2) Older ages without d</t>
    </r>
    <r>
      <rPr>
        <vertAlign val="superscript"/>
        <sz val="10"/>
        <rFont val="Times New Roman"/>
      </rPr>
      <t>13</t>
    </r>
    <r>
      <rPr>
        <sz val="10"/>
        <rFont val="Times New Roman"/>
      </rPr>
      <t>C values (not reported by original authors) reported may be offset by an additional few hundred years because a d</t>
    </r>
    <r>
      <rPr>
        <vertAlign val="superscript"/>
        <sz val="10"/>
        <rFont val="Times New Roman"/>
      </rPr>
      <t>13</t>
    </r>
    <r>
      <rPr>
        <sz val="10"/>
        <rFont val="Times New Roman"/>
      </rPr>
      <t>C-correction could not be preformed.</t>
    </r>
  </si>
  <si>
    <t>Material dated</t>
  </si>
  <si>
    <t>SL Indicator Type (This Work)</t>
  </si>
  <si>
    <t>(1) Brackish peat verified by salt marsh foraminifera (Javaux, 1993) or botanical remains (Vollbrecht, 1996 and Ellison, 1993). However, we (this study) consider all the "basal peat" data previously reported from Hungry Bay as "Freshwater Peat", based on the extensive work of Kemp et al., (2019, Open Quaternary, doi.org/10.5334/oq.49.)</t>
  </si>
  <si>
    <t>(3) A maximum vertical uncertainty  estimate (most conservative) on basal mangrove peat depth of Vollbrecht (1996) is the maximum 1.2 m tidal range in Bermuda</t>
  </si>
  <si>
    <t>(5) Table only includes samples collected from &lt;30 m bsl.</t>
  </si>
  <si>
    <t>Kemp, A.C., Vane, C.H., Khan, N.S., Ellison, J.C., Engelhard, S.E., Horton, B.P., Nikitina, D., Smith S.R., Rodrigues, L.J., Moyer, R.P. 2019. Testiting the utility of geochemical proxies to reconstruct Holocene coastal environments and relative sea level: a case study from Hungry Bay, Bermuda. Open Quaternary, 5 (1), 1.</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sz val="10"/>
      <name val="Verdana"/>
    </font>
    <font>
      <sz val="10"/>
      <name val="Times New Roman"/>
    </font>
    <font>
      <vertAlign val="superscript"/>
      <sz val="10"/>
      <name val="Times New Roman"/>
    </font>
    <font>
      <b/>
      <sz val="10"/>
      <color theme="1"/>
      <name val="Times New Roman"/>
    </font>
    <font>
      <b/>
      <sz val="10"/>
      <name val="Times New Roman"/>
      <family val="1"/>
    </font>
    <font>
      <b/>
      <vertAlign val="subscript"/>
      <sz val="10"/>
      <name val="Times New Roman"/>
    </font>
    <font>
      <i/>
      <sz val="10"/>
      <name val="Times New Roman"/>
      <family val="1"/>
    </font>
    <font>
      <sz val="10"/>
      <color theme="1"/>
      <name val="Times New Roman"/>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4">
    <border>
      <left/>
      <right/>
      <top/>
      <bottom/>
      <diagonal/>
    </border>
    <border>
      <left/>
      <right/>
      <top style="double">
        <color auto="1"/>
      </top>
      <bottom style="thin">
        <color auto="1"/>
      </bottom>
      <diagonal/>
    </border>
    <border>
      <left/>
      <right/>
      <top/>
      <bottom style="thin">
        <color auto="1"/>
      </bottom>
      <diagonal/>
    </border>
    <border>
      <left/>
      <right/>
      <top/>
      <bottom style="medium">
        <color auto="1"/>
      </bottom>
      <diagonal/>
    </border>
  </borders>
  <cellStyleXfs count="6">
    <xf numFmtId="0" fontId="0" fillId="0" borderId="0"/>
    <xf numFmtId="0" fontId="1" fillId="0" borderId="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21">
    <xf numFmtId="0" fontId="0" fillId="0" borderId="0" xfId="0"/>
    <xf numFmtId="0" fontId="2" fillId="0" borderId="1" xfId="1" applyFont="1" applyFill="1" applyBorder="1" applyAlignment="1">
      <alignment horizontal="center" vertical="center" wrapText="1"/>
    </xf>
    <xf numFmtId="0" fontId="4" fillId="0" borderId="2" xfId="1" applyFont="1" applyFill="1" applyBorder="1" applyAlignment="1">
      <alignment horizontal="center" vertical="center" wrapText="1"/>
    </xf>
    <xf numFmtId="0" fontId="5" fillId="0" borderId="1" xfId="1" applyFont="1" applyFill="1" applyBorder="1" applyAlignment="1">
      <alignment horizontal="center" vertical="center" wrapText="1"/>
    </xf>
    <xf numFmtId="0" fontId="2" fillId="0" borderId="0" xfId="1" applyFont="1" applyFill="1" applyAlignment="1">
      <alignment horizontal="center"/>
    </xf>
    <xf numFmtId="0" fontId="2" fillId="0" borderId="0" xfId="1" applyFont="1" applyFill="1" applyAlignment="1">
      <alignment horizontal="center" vertical="center"/>
    </xf>
    <xf numFmtId="0" fontId="2" fillId="0" borderId="0" xfId="1" applyFont="1" applyFill="1" applyBorder="1" applyAlignment="1">
      <alignment horizontal="center" vertical="center"/>
    </xf>
    <xf numFmtId="0" fontId="2" fillId="0" borderId="0" xfId="1" applyFont="1" applyFill="1" applyBorder="1" applyAlignment="1">
      <alignment horizontal="center"/>
    </xf>
    <xf numFmtId="0" fontId="8" fillId="0" borderId="0" xfId="1" applyFont="1" applyFill="1" applyAlignment="1">
      <alignment horizontal="center"/>
    </xf>
    <xf numFmtId="0" fontId="2" fillId="0" borderId="0" xfId="1" quotePrefix="1" applyFont="1" applyFill="1" applyBorder="1" applyAlignment="1">
      <alignment horizontal="center"/>
    </xf>
    <xf numFmtId="0" fontId="2" fillId="0" borderId="0" xfId="1" applyFont="1" applyBorder="1"/>
    <xf numFmtId="0" fontId="2" fillId="0" borderId="0" xfId="1" applyFont="1" applyFill="1" applyAlignment="1">
      <alignment vertical="top"/>
    </xf>
    <xf numFmtId="0" fontId="2" fillId="0" borderId="0" xfId="1" applyFont="1" applyFill="1" applyAlignment="1"/>
    <xf numFmtId="0" fontId="2" fillId="0" borderId="0" xfId="1" applyFont="1" applyFill="1" applyBorder="1" applyAlignment="1"/>
    <xf numFmtId="0" fontId="2" fillId="0" borderId="0" xfId="1" applyFont="1" applyFill="1" applyBorder="1" applyAlignment="1">
      <alignment horizontal="left"/>
    </xf>
    <xf numFmtId="0" fontId="2" fillId="0" borderId="0" xfId="1" applyFont="1" applyFill="1" applyAlignment="1">
      <alignment horizontal="left"/>
    </xf>
    <xf numFmtId="0" fontId="2" fillId="0" borderId="3" xfId="1" applyFont="1" applyFill="1" applyBorder="1" applyAlignment="1">
      <alignment horizontal="center"/>
    </xf>
    <xf numFmtId="0" fontId="2" fillId="0" borderId="3" xfId="1" applyFont="1" applyFill="1" applyBorder="1" applyAlignment="1">
      <alignment horizontal="left"/>
    </xf>
    <xf numFmtId="0" fontId="2" fillId="0" borderId="3" xfId="1" applyFont="1" applyFill="1" applyBorder="1" applyAlignment="1">
      <alignment horizontal="center" vertical="center"/>
    </xf>
    <xf numFmtId="0" fontId="2" fillId="0" borderId="0" xfId="0" applyFont="1" applyAlignment="1">
      <alignment horizontal="center"/>
    </xf>
    <xf numFmtId="0" fontId="5" fillId="0" borderId="0" xfId="1" applyFont="1" applyFill="1" applyAlignment="1">
      <alignment horizontal="center"/>
    </xf>
  </cellXfs>
  <cellStyles count="6">
    <cellStyle name="Followed Hyperlink" xfId="3" builtinId="9" hidden="1"/>
    <cellStyle name="Followed Hyperlink" xfId="5" builtinId="9" hidden="1"/>
    <cellStyle name="Hyperlink" xfId="2" builtinId="8" hidden="1"/>
    <cellStyle name="Hyperlink" xfId="4" builtinId="8" hidden="1"/>
    <cellStyle name="Normal" xfId="0" builtinId="0"/>
    <cellStyle name="Normal 2" xfId="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externalLink" Target="externalLinks/externalLink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0760369568529332"/>
          <c:y val="0.0401486941839189"/>
          <c:w val="0.788878877731155"/>
          <c:h val="0.91446852858724"/>
        </c:manualLayout>
      </c:layout>
      <c:scatterChart>
        <c:scatterStyle val="lineMarker"/>
        <c:varyColors val="0"/>
        <c:ser>
          <c:idx val="0"/>
          <c:order val="0"/>
          <c:spPr>
            <a:ln w="47625">
              <a:noFill/>
            </a:ln>
          </c:spPr>
          <c:xVal>
            <c:numRef>
              <c:f>'n = 113 Bermuda SL points'!$G$2:$G$114</c:f>
              <c:numCache>
                <c:formatCode>General</c:formatCode>
                <c:ptCount val="113"/>
                <c:pt idx="0">
                  <c:v>3.4</c:v>
                </c:pt>
                <c:pt idx="1">
                  <c:v>5.8</c:v>
                </c:pt>
                <c:pt idx="2">
                  <c:v>7.4</c:v>
                </c:pt>
                <c:pt idx="3">
                  <c:v>8.9</c:v>
                </c:pt>
                <c:pt idx="4">
                  <c:v>10.7</c:v>
                </c:pt>
                <c:pt idx="5">
                  <c:v>12.5</c:v>
                </c:pt>
                <c:pt idx="6">
                  <c:v>12.6</c:v>
                </c:pt>
                <c:pt idx="7">
                  <c:v>27.1</c:v>
                </c:pt>
                <c:pt idx="8">
                  <c:v>4.4</c:v>
                </c:pt>
                <c:pt idx="9">
                  <c:v>4.7</c:v>
                </c:pt>
                <c:pt idx="10">
                  <c:v>4.7</c:v>
                </c:pt>
                <c:pt idx="11">
                  <c:v>5.5</c:v>
                </c:pt>
                <c:pt idx="12">
                  <c:v>5.6</c:v>
                </c:pt>
                <c:pt idx="13">
                  <c:v>7.0</c:v>
                </c:pt>
                <c:pt idx="14">
                  <c:v>7.6</c:v>
                </c:pt>
                <c:pt idx="15">
                  <c:v>9.4</c:v>
                </c:pt>
                <c:pt idx="16">
                  <c:v>11.2</c:v>
                </c:pt>
                <c:pt idx="17">
                  <c:v>11.4</c:v>
                </c:pt>
                <c:pt idx="18">
                  <c:v>12.3</c:v>
                </c:pt>
                <c:pt idx="19">
                  <c:v>13.0</c:v>
                </c:pt>
                <c:pt idx="20">
                  <c:v>13.2</c:v>
                </c:pt>
                <c:pt idx="21">
                  <c:v>15.1</c:v>
                </c:pt>
                <c:pt idx="22">
                  <c:v>17.3</c:v>
                </c:pt>
                <c:pt idx="23">
                  <c:v>17.4</c:v>
                </c:pt>
                <c:pt idx="24">
                  <c:v>17.9</c:v>
                </c:pt>
                <c:pt idx="25">
                  <c:v>18.3</c:v>
                </c:pt>
                <c:pt idx="26">
                  <c:v>18.6</c:v>
                </c:pt>
                <c:pt idx="27">
                  <c:v>19.2</c:v>
                </c:pt>
                <c:pt idx="28">
                  <c:v>19.8</c:v>
                </c:pt>
                <c:pt idx="29">
                  <c:v>19.9</c:v>
                </c:pt>
                <c:pt idx="30">
                  <c:v>20.3</c:v>
                </c:pt>
                <c:pt idx="31">
                  <c:v>20.7</c:v>
                </c:pt>
                <c:pt idx="32">
                  <c:v>21.6</c:v>
                </c:pt>
                <c:pt idx="33">
                  <c:v>21.9</c:v>
                </c:pt>
                <c:pt idx="34">
                  <c:v>22.2</c:v>
                </c:pt>
                <c:pt idx="35">
                  <c:v>22.3</c:v>
                </c:pt>
                <c:pt idx="36">
                  <c:v>23.0</c:v>
                </c:pt>
                <c:pt idx="37">
                  <c:v>23.2</c:v>
                </c:pt>
                <c:pt idx="38">
                  <c:v>23.2</c:v>
                </c:pt>
                <c:pt idx="39">
                  <c:v>23.8</c:v>
                </c:pt>
                <c:pt idx="40">
                  <c:v>23.9</c:v>
                </c:pt>
                <c:pt idx="41">
                  <c:v>24.8</c:v>
                </c:pt>
                <c:pt idx="42">
                  <c:v>24.8</c:v>
                </c:pt>
                <c:pt idx="43">
                  <c:v>24.8</c:v>
                </c:pt>
                <c:pt idx="44">
                  <c:v>26.8</c:v>
                </c:pt>
                <c:pt idx="45">
                  <c:v>27.0</c:v>
                </c:pt>
                <c:pt idx="46">
                  <c:v>27.3</c:v>
                </c:pt>
                <c:pt idx="47">
                  <c:v>5.0</c:v>
                </c:pt>
                <c:pt idx="48">
                  <c:v>18.0</c:v>
                </c:pt>
                <c:pt idx="49">
                  <c:v>14.5</c:v>
                </c:pt>
                <c:pt idx="50">
                  <c:v>16.9</c:v>
                </c:pt>
                <c:pt idx="51">
                  <c:v>20.8</c:v>
                </c:pt>
                <c:pt idx="52">
                  <c:v>25.2</c:v>
                </c:pt>
                <c:pt idx="53">
                  <c:v>26.7</c:v>
                </c:pt>
                <c:pt idx="54">
                  <c:v>1.7</c:v>
                </c:pt>
                <c:pt idx="55">
                  <c:v>2.3</c:v>
                </c:pt>
                <c:pt idx="56">
                  <c:v>9.9</c:v>
                </c:pt>
                <c:pt idx="57">
                  <c:v>12.3</c:v>
                </c:pt>
                <c:pt idx="58">
                  <c:v>20.1</c:v>
                </c:pt>
                <c:pt idx="59">
                  <c:v>0.5</c:v>
                </c:pt>
                <c:pt idx="60">
                  <c:v>0.6</c:v>
                </c:pt>
                <c:pt idx="61">
                  <c:v>1.0</c:v>
                </c:pt>
                <c:pt idx="62">
                  <c:v>1.3</c:v>
                </c:pt>
                <c:pt idx="63">
                  <c:v>1.7</c:v>
                </c:pt>
                <c:pt idx="64">
                  <c:v>2.0</c:v>
                </c:pt>
                <c:pt idx="65">
                  <c:v>2.3</c:v>
                </c:pt>
                <c:pt idx="66">
                  <c:v>3.1</c:v>
                </c:pt>
                <c:pt idx="67">
                  <c:v>3.2</c:v>
                </c:pt>
                <c:pt idx="68">
                  <c:v>26.1</c:v>
                </c:pt>
                <c:pt idx="69">
                  <c:v>19.6</c:v>
                </c:pt>
                <c:pt idx="70">
                  <c:v>23.0</c:v>
                </c:pt>
                <c:pt idx="71">
                  <c:v>17.0</c:v>
                </c:pt>
                <c:pt idx="72">
                  <c:v>3.1</c:v>
                </c:pt>
                <c:pt idx="73">
                  <c:v>14.6</c:v>
                </c:pt>
                <c:pt idx="74">
                  <c:v>19.1</c:v>
                </c:pt>
                <c:pt idx="75">
                  <c:v>18.3</c:v>
                </c:pt>
                <c:pt idx="76">
                  <c:v>2.71</c:v>
                </c:pt>
                <c:pt idx="77">
                  <c:v>2.9</c:v>
                </c:pt>
                <c:pt idx="78">
                  <c:v>2.32</c:v>
                </c:pt>
                <c:pt idx="79">
                  <c:v>1.37</c:v>
                </c:pt>
                <c:pt idx="80">
                  <c:v>4.45</c:v>
                </c:pt>
                <c:pt idx="81">
                  <c:v>1.65</c:v>
                </c:pt>
                <c:pt idx="82">
                  <c:v>5.55</c:v>
                </c:pt>
                <c:pt idx="83">
                  <c:v>5.45</c:v>
                </c:pt>
                <c:pt idx="84">
                  <c:v>2.25</c:v>
                </c:pt>
                <c:pt idx="85">
                  <c:v>0.65</c:v>
                </c:pt>
                <c:pt idx="86">
                  <c:v>1.45</c:v>
                </c:pt>
                <c:pt idx="87">
                  <c:v>2.45</c:v>
                </c:pt>
                <c:pt idx="88">
                  <c:v>3.45</c:v>
                </c:pt>
                <c:pt idx="89">
                  <c:v>4.45</c:v>
                </c:pt>
                <c:pt idx="90">
                  <c:v>0.85</c:v>
                </c:pt>
                <c:pt idx="91">
                  <c:v>0.23</c:v>
                </c:pt>
                <c:pt idx="92">
                  <c:v>0.35</c:v>
                </c:pt>
                <c:pt idx="93">
                  <c:v>2.57</c:v>
                </c:pt>
                <c:pt idx="94">
                  <c:v>1.19</c:v>
                </c:pt>
                <c:pt idx="95">
                  <c:v>0.85</c:v>
                </c:pt>
                <c:pt idx="96">
                  <c:v>0.7</c:v>
                </c:pt>
                <c:pt idx="97">
                  <c:v>0.6</c:v>
                </c:pt>
                <c:pt idx="98">
                  <c:v>1.96</c:v>
                </c:pt>
                <c:pt idx="99">
                  <c:v>1.82</c:v>
                </c:pt>
                <c:pt idx="100">
                  <c:v>2.02</c:v>
                </c:pt>
                <c:pt idx="101">
                  <c:v>3.44</c:v>
                </c:pt>
                <c:pt idx="102">
                  <c:v>2.01</c:v>
                </c:pt>
                <c:pt idx="103">
                  <c:v>2.25</c:v>
                </c:pt>
                <c:pt idx="104">
                  <c:v>2.25</c:v>
                </c:pt>
                <c:pt idx="105">
                  <c:v>2.25</c:v>
                </c:pt>
                <c:pt idx="106">
                  <c:v>14.3</c:v>
                </c:pt>
                <c:pt idx="107">
                  <c:v>20.8</c:v>
                </c:pt>
                <c:pt idx="108">
                  <c:v>14.3</c:v>
                </c:pt>
                <c:pt idx="109">
                  <c:v>20.7</c:v>
                </c:pt>
                <c:pt idx="110">
                  <c:v>22.7</c:v>
                </c:pt>
                <c:pt idx="111">
                  <c:v>21.6</c:v>
                </c:pt>
                <c:pt idx="112">
                  <c:v>22.4</c:v>
                </c:pt>
              </c:numCache>
            </c:numRef>
          </c:xVal>
          <c:yVal>
            <c:numRef>
              <c:f>'n = 113 Bermuda SL points'!$Z$2:$Z$114</c:f>
              <c:numCache>
                <c:formatCode>General</c:formatCode>
                <c:ptCount val="113"/>
                <c:pt idx="0">
                  <c:v>4201.0</c:v>
                </c:pt>
                <c:pt idx="1">
                  <c:v>5227.0</c:v>
                </c:pt>
                <c:pt idx="2">
                  <c:v>5798.0</c:v>
                </c:pt>
                <c:pt idx="3">
                  <c:v>6891.0</c:v>
                </c:pt>
                <c:pt idx="4">
                  <c:v>7416.5</c:v>
                </c:pt>
                <c:pt idx="5">
                  <c:v>7797.0</c:v>
                </c:pt>
                <c:pt idx="6">
                  <c:v>8073.5</c:v>
                </c:pt>
                <c:pt idx="7">
                  <c:v>10250.0</c:v>
                </c:pt>
                <c:pt idx="8">
                  <c:v>5752.0</c:v>
                </c:pt>
                <c:pt idx="9">
                  <c:v>5506.0</c:v>
                </c:pt>
                <c:pt idx="10">
                  <c:v>4208.5</c:v>
                </c:pt>
                <c:pt idx="11">
                  <c:v>5702.0</c:v>
                </c:pt>
                <c:pt idx="12">
                  <c:v>5521.5</c:v>
                </c:pt>
                <c:pt idx="13">
                  <c:v>6585.0</c:v>
                </c:pt>
                <c:pt idx="14">
                  <c:v>6655.0</c:v>
                </c:pt>
                <c:pt idx="15">
                  <c:v>7644.0</c:v>
                </c:pt>
                <c:pt idx="16">
                  <c:v>7662.0</c:v>
                </c:pt>
                <c:pt idx="17">
                  <c:v>8030.5</c:v>
                </c:pt>
                <c:pt idx="18">
                  <c:v>7717.5</c:v>
                </c:pt>
                <c:pt idx="19">
                  <c:v>8132.5</c:v>
                </c:pt>
                <c:pt idx="20">
                  <c:v>8184.0</c:v>
                </c:pt>
                <c:pt idx="21">
                  <c:v>8552.0</c:v>
                </c:pt>
                <c:pt idx="22">
                  <c:v>8192.5</c:v>
                </c:pt>
                <c:pt idx="23">
                  <c:v>8754.5</c:v>
                </c:pt>
                <c:pt idx="24">
                  <c:v>9880.0</c:v>
                </c:pt>
                <c:pt idx="25">
                  <c:v>8924.5</c:v>
                </c:pt>
                <c:pt idx="26">
                  <c:v>9865.0</c:v>
                </c:pt>
                <c:pt idx="27">
                  <c:v>9218.5</c:v>
                </c:pt>
                <c:pt idx="28">
                  <c:v>9921.0</c:v>
                </c:pt>
                <c:pt idx="29">
                  <c:v>9852.5</c:v>
                </c:pt>
                <c:pt idx="30">
                  <c:v>9957.0</c:v>
                </c:pt>
                <c:pt idx="31">
                  <c:v>10307.0</c:v>
                </c:pt>
                <c:pt idx="32">
                  <c:v>9870.0</c:v>
                </c:pt>
                <c:pt idx="33">
                  <c:v>10700.5</c:v>
                </c:pt>
                <c:pt idx="34">
                  <c:v>10531.0</c:v>
                </c:pt>
                <c:pt idx="35">
                  <c:v>10766.5</c:v>
                </c:pt>
                <c:pt idx="36">
                  <c:v>11575.0</c:v>
                </c:pt>
                <c:pt idx="37">
                  <c:v>10260.5</c:v>
                </c:pt>
                <c:pt idx="38">
                  <c:v>10969.5</c:v>
                </c:pt>
                <c:pt idx="39">
                  <c:v>10423.5</c:v>
                </c:pt>
                <c:pt idx="40">
                  <c:v>10099.0</c:v>
                </c:pt>
                <c:pt idx="41">
                  <c:v>11017.0</c:v>
                </c:pt>
                <c:pt idx="42">
                  <c:v>10733.5</c:v>
                </c:pt>
                <c:pt idx="43">
                  <c:v>11708.0</c:v>
                </c:pt>
                <c:pt idx="44">
                  <c:v>11159.5</c:v>
                </c:pt>
                <c:pt idx="45">
                  <c:v>11061.0</c:v>
                </c:pt>
                <c:pt idx="46">
                  <c:v>11676.0</c:v>
                </c:pt>
                <c:pt idx="47">
                  <c:v>4636.5</c:v>
                </c:pt>
                <c:pt idx="48">
                  <c:v>10621.0</c:v>
                </c:pt>
                <c:pt idx="49">
                  <c:v>8414.5</c:v>
                </c:pt>
                <c:pt idx="50">
                  <c:v>9570.0</c:v>
                </c:pt>
                <c:pt idx="51">
                  <c:v>9968.5</c:v>
                </c:pt>
                <c:pt idx="52">
                  <c:v>10930.5</c:v>
                </c:pt>
                <c:pt idx="53">
                  <c:v>10626.0</c:v>
                </c:pt>
                <c:pt idx="54">
                  <c:v>1772.5</c:v>
                </c:pt>
                <c:pt idx="55">
                  <c:v>1761.0</c:v>
                </c:pt>
                <c:pt idx="56">
                  <c:v>6926.0</c:v>
                </c:pt>
                <c:pt idx="57">
                  <c:v>8234.5</c:v>
                </c:pt>
                <c:pt idx="58">
                  <c:v>9761.5</c:v>
                </c:pt>
                <c:pt idx="59">
                  <c:v>827.0</c:v>
                </c:pt>
                <c:pt idx="60">
                  <c:v>1125.0</c:v>
                </c:pt>
                <c:pt idx="61">
                  <c:v>1441.5</c:v>
                </c:pt>
                <c:pt idx="62">
                  <c:v>2532.0</c:v>
                </c:pt>
                <c:pt idx="63">
                  <c:v>2568.5</c:v>
                </c:pt>
                <c:pt idx="64">
                  <c:v>2863.5</c:v>
                </c:pt>
                <c:pt idx="65">
                  <c:v>4312.0</c:v>
                </c:pt>
                <c:pt idx="66">
                  <c:v>3914.5</c:v>
                </c:pt>
                <c:pt idx="67">
                  <c:v>4366.0</c:v>
                </c:pt>
                <c:pt idx="68">
                  <c:v>11004.0</c:v>
                </c:pt>
                <c:pt idx="69">
                  <c:v>8752.5</c:v>
                </c:pt>
                <c:pt idx="70">
                  <c:v>10461.0</c:v>
                </c:pt>
                <c:pt idx="71">
                  <c:v>9733.5</c:v>
                </c:pt>
                <c:pt idx="72">
                  <c:v>4413.0</c:v>
                </c:pt>
                <c:pt idx="73">
                  <c:v>8862.0</c:v>
                </c:pt>
                <c:pt idx="74">
                  <c:v>10083.5</c:v>
                </c:pt>
                <c:pt idx="75">
                  <c:v>9864.5</c:v>
                </c:pt>
                <c:pt idx="76">
                  <c:v>3087.5</c:v>
                </c:pt>
                <c:pt idx="77">
                  <c:v>3082.0</c:v>
                </c:pt>
                <c:pt idx="78">
                  <c:v>1028.0</c:v>
                </c:pt>
                <c:pt idx="79">
                  <c:v>523.0</c:v>
                </c:pt>
                <c:pt idx="80">
                  <c:v>3087.5</c:v>
                </c:pt>
                <c:pt idx="81">
                  <c:v>1991.5</c:v>
                </c:pt>
                <c:pt idx="82">
                  <c:v>5604.0</c:v>
                </c:pt>
                <c:pt idx="83">
                  <c:v>5742.5</c:v>
                </c:pt>
                <c:pt idx="84">
                  <c:v>4472.5</c:v>
                </c:pt>
                <c:pt idx="85">
                  <c:v>419.0</c:v>
                </c:pt>
                <c:pt idx="86">
                  <c:v>1037.0</c:v>
                </c:pt>
                <c:pt idx="87">
                  <c:v>2096.0</c:v>
                </c:pt>
                <c:pt idx="88">
                  <c:v>2934.0</c:v>
                </c:pt>
                <c:pt idx="89">
                  <c:v>4261.0</c:v>
                </c:pt>
                <c:pt idx="90">
                  <c:v>668.5</c:v>
                </c:pt>
                <c:pt idx="91">
                  <c:v>712.0</c:v>
                </c:pt>
                <c:pt idx="92">
                  <c:v>1354.0</c:v>
                </c:pt>
                <c:pt idx="93">
                  <c:v>2735.5</c:v>
                </c:pt>
                <c:pt idx="94">
                  <c:v>716.0</c:v>
                </c:pt>
                <c:pt idx="95">
                  <c:v>293.0</c:v>
                </c:pt>
                <c:pt idx="96">
                  <c:v>535.0</c:v>
                </c:pt>
                <c:pt idx="97">
                  <c:v>522.0</c:v>
                </c:pt>
                <c:pt idx="98">
                  <c:v>3451.5</c:v>
                </c:pt>
                <c:pt idx="99">
                  <c:v>2904.5</c:v>
                </c:pt>
                <c:pt idx="100">
                  <c:v>3311.5</c:v>
                </c:pt>
                <c:pt idx="101">
                  <c:v>3928.5</c:v>
                </c:pt>
                <c:pt idx="102">
                  <c:v>2581.0</c:v>
                </c:pt>
                <c:pt idx="103">
                  <c:v>1994.5</c:v>
                </c:pt>
                <c:pt idx="104">
                  <c:v>1944.5</c:v>
                </c:pt>
                <c:pt idx="105">
                  <c:v>1953.5</c:v>
                </c:pt>
                <c:pt idx="106">
                  <c:v>7635.0</c:v>
                </c:pt>
                <c:pt idx="107">
                  <c:v>7994.0</c:v>
                </c:pt>
                <c:pt idx="108">
                  <c:v>7558.0</c:v>
                </c:pt>
                <c:pt idx="109">
                  <c:v>8013.0</c:v>
                </c:pt>
                <c:pt idx="110">
                  <c:v>9665.0</c:v>
                </c:pt>
                <c:pt idx="111">
                  <c:v>9747.5</c:v>
                </c:pt>
                <c:pt idx="112">
                  <c:v>9629.0</c:v>
                </c:pt>
              </c:numCache>
            </c:numRef>
          </c:yVal>
          <c:smooth val="0"/>
        </c:ser>
        <c:dLbls>
          <c:showLegendKey val="0"/>
          <c:showVal val="0"/>
          <c:showCatName val="0"/>
          <c:showSerName val="0"/>
          <c:showPercent val="0"/>
          <c:showBubbleSize val="0"/>
        </c:dLbls>
        <c:axId val="2097132072"/>
        <c:axId val="2097135144"/>
      </c:scatterChart>
      <c:valAx>
        <c:axId val="2097132072"/>
        <c:scaling>
          <c:orientation val="minMax"/>
        </c:scaling>
        <c:delete val="0"/>
        <c:axPos val="b"/>
        <c:numFmt formatCode="General" sourceLinked="1"/>
        <c:majorTickMark val="out"/>
        <c:minorTickMark val="none"/>
        <c:tickLblPos val="nextTo"/>
        <c:txPr>
          <a:bodyPr rot="0" vert="horz"/>
          <a:lstStyle/>
          <a:p>
            <a:pPr>
              <a:defRPr sz="1000" b="0" i="0" u="none" strike="noStrike" baseline="0">
                <a:solidFill>
                  <a:srgbClr val="000000"/>
                </a:solidFill>
                <a:latin typeface="Calibri"/>
                <a:ea typeface="Calibri"/>
                <a:cs typeface="Calibri"/>
              </a:defRPr>
            </a:pPr>
            <a:endParaRPr lang="en-US"/>
          </a:p>
        </c:txPr>
        <c:crossAx val="2097135144"/>
        <c:crosses val="autoZero"/>
        <c:crossBetween val="midCat"/>
      </c:valAx>
      <c:valAx>
        <c:axId val="2097135144"/>
        <c:scaling>
          <c:orientation val="minMax"/>
        </c:scaling>
        <c:delete val="0"/>
        <c:axPos val="l"/>
        <c:majorGridlines/>
        <c:numFmt formatCode="General" sourceLinked="1"/>
        <c:majorTickMark val="out"/>
        <c:minorTickMark val="none"/>
        <c:tickLblPos val="nextTo"/>
        <c:crossAx val="2097132072"/>
        <c:crosses val="autoZero"/>
        <c:crossBetween val="midCat"/>
      </c:valAx>
    </c:plotArea>
    <c:legend>
      <c:legendPos val="r"/>
      <c:layout/>
      <c:overlay val="0"/>
    </c:legend>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8</xdr:col>
      <xdr:colOff>334433</xdr:colOff>
      <xdr:row>115</xdr:row>
      <xdr:rowOff>29633</xdr:rowOff>
    </xdr:from>
    <xdr:to>
      <xdr:col>25</xdr:col>
      <xdr:colOff>410633</xdr:colOff>
      <xdr:row>152</xdr:row>
      <xdr:rowOff>67733</xdr:rowOff>
    </xdr:to>
    <xdr:graphicFrame macro="">
      <xdr:nvGraphicFramePr>
        <xdr:cNvPr id="2"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Appendix%201-Bermuda%20sea-level%20indicators_GPS.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113Highest Probablity 2s Re (2)"/>
      <sheetName val="113Highest Probablity 2s Result"/>
      <sheetName val="110 Previous Work Re-Calibrated"/>
      <sheetName val="113 Highest prob Calib"/>
      <sheetName val="Freshwater Peat only"/>
    </sheetNames>
    <sheetDataSet>
      <sheetData sheetId="0">
        <row r="2">
          <cell r="G2">
            <v>3.4</v>
          </cell>
          <cell r="Z2">
            <v>4201</v>
          </cell>
        </row>
        <row r="3">
          <cell r="G3">
            <v>5.8</v>
          </cell>
          <cell r="Z3">
            <v>5227</v>
          </cell>
        </row>
        <row r="4">
          <cell r="G4">
            <v>7.4</v>
          </cell>
          <cell r="Z4">
            <v>5798</v>
          </cell>
        </row>
        <row r="5">
          <cell r="G5">
            <v>8.9</v>
          </cell>
          <cell r="Z5">
            <v>6891</v>
          </cell>
        </row>
        <row r="6">
          <cell r="G6">
            <v>10.7</v>
          </cell>
          <cell r="Z6">
            <v>7416.5</v>
          </cell>
        </row>
        <row r="7">
          <cell r="G7">
            <v>12.5</v>
          </cell>
          <cell r="Z7">
            <v>7797</v>
          </cell>
        </row>
        <row r="8">
          <cell r="G8">
            <v>12.6</v>
          </cell>
          <cell r="Z8">
            <v>8073.5</v>
          </cell>
        </row>
        <row r="9">
          <cell r="G9">
            <v>27.1</v>
          </cell>
          <cell r="Z9">
            <v>10250</v>
          </cell>
        </row>
        <row r="10">
          <cell r="G10">
            <v>4.4000000000000004</v>
          </cell>
          <cell r="Z10">
            <v>5752</v>
          </cell>
        </row>
        <row r="11">
          <cell r="G11">
            <v>4.7</v>
          </cell>
          <cell r="Z11">
            <v>5506</v>
          </cell>
        </row>
        <row r="12">
          <cell r="G12">
            <v>4.7</v>
          </cell>
          <cell r="Z12">
            <v>4208.5</v>
          </cell>
        </row>
        <row r="13">
          <cell r="G13">
            <v>5.5</v>
          </cell>
          <cell r="Z13">
            <v>5702</v>
          </cell>
        </row>
        <row r="14">
          <cell r="G14">
            <v>5.6</v>
          </cell>
          <cell r="Z14">
            <v>5521.5</v>
          </cell>
        </row>
        <row r="15">
          <cell r="G15">
            <v>7</v>
          </cell>
          <cell r="Z15">
            <v>6585</v>
          </cell>
        </row>
        <row r="16">
          <cell r="G16">
            <v>7.6</v>
          </cell>
          <cell r="Z16">
            <v>6655</v>
          </cell>
        </row>
        <row r="17">
          <cell r="G17">
            <v>9.4</v>
          </cell>
          <cell r="Z17">
            <v>7644</v>
          </cell>
        </row>
        <row r="18">
          <cell r="G18">
            <v>11.2</v>
          </cell>
          <cell r="Z18">
            <v>7662</v>
          </cell>
        </row>
        <row r="19">
          <cell r="G19">
            <v>11.4</v>
          </cell>
          <cell r="Z19">
            <v>8030.5</v>
          </cell>
        </row>
        <row r="20">
          <cell r="G20">
            <v>12.3</v>
          </cell>
          <cell r="Z20">
            <v>7717.5</v>
          </cell>
        </row>
        <row r="21">
          <cell r="G21">
            <v>13</v>
          </cell>
          <cell r="Z21">
            <v>8132.5</v>
          </cell>
        </row>
        <row r="22">
          <cell r="G22">
            <v>13.2</v>
          </cell>
          <cell r="Z22">
            <v>8184</v>
          </cell>
        </row>
        <row r="23">
          <cell r="G23">
            <v>15.1</v>
          </cell>
          <cell r="Z23">
            <v>8552</v>
          </cell>
        </row>
        <row r="24">
          <cell r="G24">
            <v>17.3</v>
          </cell>
          <cell r="Z24">
            <v>8192.5</v>
          </cell>
        </row>
        <row r="25">
          <cell r="G25">
            <v>17.399999999999999</v>
          </cell>
          <cell r="Z25">
            <v>8754.5</v>
          </cell>
        </row>
        <row r="26">
          <cell r="G26">
            <v>17.899999999999999</v>
          </cell>
          <cell r="Z26">
            <v>9880</v>
          </cell>
        </row>
        <row r="27">
          <cell r="G27">
            <v>18.3</v>
          </cell>
          <cell r="Z27">
            <v>8924.5</v>
          </cell>
        </row>
        <row r="28">
          <cell r="G28">
            <v>18.600000000000001</v>
          </cell>
          <cell r="Z28">
            <v>9865</v>
          </cell>
        </row>
        <row r="29">
          <cell r="G29">
            <v>19.2</v>
          </cell>
          <cell r="Z29">
            <v>9218.5</v>
          </cell>
        </row>
        <row r="30">
          <cell r="G30">
            <v>19.8</v>
          </cell>
          <cell r="Z30">
            <v>9921</v>
          </cell>
        </row>
        <row r="31">
          <cell r="G31">
            <v>19.899999999999999</v>
          </cell>
          <cell r="Z31">
            <v>9852.5</v>
          </cell>
        </row>
        <row r="32">
          <cell r="G32">
            <v>20.3</v>
          </cell>
          <cell r="Z32">
            <v>9957</v>
          </cell>
        </row>
        <row r="33">
          <cell r="G33">
            <v>20.7</v>
          </cell>
          <cell r="Z33">
            <v>10307</v>
          </cell>
        </row>
        <row r="34">
          <cell r="G34">
            <v>21.6</v>
          </cell>
          <cell r="Z34">
            <v>9870</v>
          </cell>
        </row>
        <row r="35">
          <cell r="G35">
            <v>21.9</v>
          </cell>
          <cell r="Z35">
            <v>10700.5</v>
          </cell>
        </row>
        <row r="36">
          <cell r="G36">
            <v>22.2</v>
          </cell>
          <cell r="Z36">
            <v>10531</v>
          </cell>
        </row>
        <row r="37">
          <cell r="G37">
            <v>22.3</v>
          </cell>
          <cell r="Z37">
            <v>10766.5</v>
          </cell>
        </row>
        <row r="38">
          <cell r="G38">
            <v>23</v>
          </cell>
          <cell r="Z38">
            <v>11575</v>
          </cell>
        </row>
        <row r="39">
          <cell r="G39">
            <v>23.2</v>
          </cell>
          <cell r="Z39">
            <v>10260.5</v>
          </cell>
        </row>
        <row r="40">
          <cell r="G40">
            <v>23.2</v>
          </cell>
          <cell r="Z40">
            <v>10969.5</v>
          </cell>
        </row>
        <row r="41">
          <cell r="G41">
            <v>23.8</v>
          </cell>
          <cell r="Z41">
            <v>10423.5</v>
          </cell>
        </row>
        <row r="42">
          <cell r="G42">
            <v>23.9</v>
          </cell>
          <cell r="Z42">
            <v>10099</v>
          </cell>
        </row>
        <row r="43">
          <cell r="G43">
            <v>24.8</v>
          </cell>
          <cell r="Z43">
            <v>11017</v>
          </cell>
        </row>
        <row r="44">
          <cell r="G44">
            <v>24.8</v>
          </cell>
          <cell r="Z44">
            <v>10733.5</v>
          </cell>
        </row>
        <row r="45">
          <cell r="G45">
            <v>24.8</v>
          </cell>
          <cell r="Z45">
            <v>11708</v>
          </cell>
        </row>
        <row r="46">
          <cell r="G46">
            <v>26.8</v>
          </cell>
          <cell r="Z46">
            <v>11159.5</v>
          </cell>
        </row>
        <row r="47">
          <cell r="G47">
            <v>27</v>
          </cell>
          <cell r="Z47">
            <v>11061</v>
          </cell>
        </row>
        <row r="48">
          <cell r="G48">
            <v>27.3</v>
          </cell>
          <cell r="Z48">
            <v>11676</v>
          </cell>
        </row>
        <row r="49">
          <cell r="G49">
            <v>5</v>
          </cell>
          <cell r="Z49">
            <v>4636.5</v>
          </cell>
        </row>
        <row r="50">
          <cell r="G50">
            <v>18</v>
          </cell>
          <cell r="Z50">
            <v>10621</v>
          </cell>
        </row>
        <row r="51">
          <cell r="G51">
            <v>14.5</v>
          </cell>
          <cell r="Z51">
            <v>8414.5</v>
          </cell>
        </row>
        <row r="52">
          <cell r="G52">
            <v>16.899999999999999</v>
          </cell>
          <cell r="Z52">
            <v>9570</v>
          </cell>
        </row>
        <row r="53">
          <cell r="G53">
            <v>20.8</v>
          </cell>
          <cell r="Z53">
            <v>9968.5</v>
          </cell>
        </row>
        <row r="54">
          <cell r="G54">
            <v>25.2</v>
          </cell>
          <cell r="Z54">
            <v>10930.5</v>
          </cell>
        </row>
        <row r="55">
          <cell r="G55">
            <v>26.7</v>
          </cell>
          <cell r="Z55">
            <v>10626</v>
          </cell>
        </row>
        <row r="56">
          <cell r="G56">
            <v>1.7</v>
          </cell>
          <cell r="Z56">
            <v>1772.5</v>
          </cell>
        </row>
        <row r="57">
          <cell r="G57">
            <v>2.2999999999999998</v>
          </cell>
          <cell r="Z57">
            <v>1761</v>
          </cell>
        </row>
        <row r="58">
          <cell r="G58">
            <v>9.9</v>
          </cell>
          <cell r="Z58">
            <v>6926</v>
          </cell>
        </row>
        <row r="59">
          <cell r="G59">
            <v>12.3</v>
          </cell>
          <cell r="Z59">
            <v>8234.5</v>
          </cell>
        </row>
        <row r="60">
          <cell r="G60">
            <v>20.100000000000001</v>
          </cell>
          <cell r="Z60">
            <v>9761.5</v>
          </cell>
        </row>
        <row r="61">
          <cell r="G61">
            <v>0.5</v>
          </cell>
          <cell r="Z61">
            <v>827</v>
          </cell>
        </row>
        <row r="62">
          <cell r="G62">
            <v>0.6</v>
          </cell>
          <cell r="Z62">
            <v>1125</v>
          </cell>
        </row>
        <row r="63">
          <cell r="G63">
            <v>1</v>
          </cell>
          <cell r="Z63">
            <v>1441.5</v>
          </cell>
        </row>
        <row r="64">
          <cell r="G64">
            <v>1.3</v>
          </cell>
          <cell r="Z64">
            <v>2532</v>
          </cell>
        </row>
        <row r="65">
          <cell r="G65">
            <v>1.7</v>
          </cell>
          <cell r="Z65">
            <v>2568.5</v>
          </cell>
        </row>
        <row r="66">
          <cell r="G66">
            <v>2</v>
          </cell>
          <cell r="Z66">
            <v>2863.5</v>
          </cell>
        </row>
        <row r="67">
          <cell r="G67">
            <v>2.2999999999999998</v>
          </cell>
          <cell r="Z67">
            <v>4312</v>
          </cell>
        </row>
        <row r="68">
          <cell r="G68">
            <v>3.1</v>
          </cell>
          <cell r="Z68">
            <v>3914.5</v>
          </cell>
        </row>
        <row r="69">
          <cell r="G69">
            <v>3.2</v>
          </cell>
          <cell r="Z69">
            <v>4366</v>
          </cell>
        </row>
        <row r="70">
          <cell r="G70">
            <v>26.1</v>
          </cell>
          <cell r="Z70">
            <v>11004</v>
          </cell>
        </row>
        <row r="71">
          <cell r="G71">
            <v>19.600000000000001</v>
          </cell>
          <cell r="Z71">
            <v>8752.5</v>
          </cell>
        </row>
        <row r="72">
          <cell r="G72">
            <v>23</v>
          </cell>
          <cell r="Z72">
            <v>10461</v>
          </cell>
        </row>
        <row r="73">
          <cell r="G73">
            <v>17</v>
          </cell>
          <cell r="Z73">
            <v>9733.5</v>
          </cell>
        </row>
        <row r="74">
          <cell r="G74">
            <v>3.1</v>
          </cell>
          <cell r="Z74">
            <v>4413</v>
          </cell>
        </row>
        <row r="75">
          <cell r="G75">
            <v>14.6</v>
          </cell>
          <cell r="Z75">
            <v>8862</v>
          </cell>
        </row>
        <row r="76">
          <cell r="G76">
            <v>19.100000000000001</v>
          </cell>
          <cell r="Z76">
            <v>10083.5</v>
          </cell>
        </row>
        <row r="77">
          <cell r="G77">
            <v>18.3</v>
          </cell>
          <cell r="Z77">
            <v>9864.5</v>
          </cell>
        </row>
        <row r="78">
          <cell r="G78">
            <v>2.71</v>
          </cell>
          <cell r="Z78">
            <v>3087.5</v>
          </cell>
        </row>
        <row r="79">
          <cell r="G79">
            <v>2.9</v>
          </cell>
          <cell r="Z79">
            <v>3082</v>
          </cell>
        </row>
        <row r="80">
          <cell r="G80">
            <v>2.3199999999999998</v>
          </cell>
          <cell r="Z80">
            <v>1028</v>
          </cell>
        </row>
        <row r="81">
          <cell r="G81">
            <v>1.37</v>
          </cell>
          <cell r="Z81">
            <v>523</v>
          </cell>
        </row>
        <row r="82">
          <cell r="G82">
            <v>4.45</v>
          </cell>
          <cell r="Z82">
            <v>3087.5</v>
          </cell>
        </row>
        <row r="83">
          <cell r="G83">
            <v>1.65</v>
          </cell>
          <cell r="Z83">
            <v>1991.5</v>
          </cell>
        </row>
        <row r="84">
          <cell r="G84">
            <v>5.55</v>
          </cell>
          <cell r="Z84">
            <v>5604</v>
          </cell>
        </row>
        <row r="85">
          <cell r="G85">
            <v>5.45</v>
          </cell>
          <cell r="Z85">
            <v>5742.5</v>
          </cell>
        </row>
        <row r="86">
          <cell r="G86">
            <v>2.25</v>
          </cell>
          <cell r="Z86">
            <v>4472.5</v>
          </cell>
        </row>
        <row r="87">
          <cell r="G87">
            <v>0.65</v>
          </cell>
          <cell r="Z87">
            <v>419</v>
          </cell>
        </row>
        <row r="88">
          <cell r="G88">
            <v>1.45</v>
          </cell>
          <cell r="Z88">
            <v>1037</v>
          </cell>
        </row>
        <row r="89">
          <cell r="G89">
            <v>2.4500000000000002</v>
          </cell>
          <cell r="Z89">
            <v>2096</v>
          </cell>
        </row>
        <row r="90">
          <cell r="G90">
            <v>3.45</v>
          </cell>
          <cell r="Z90">
            <v>2934</v>
          </cell>
        </row>
        <row r="91">
          <cell r="G91">
            <v>4.45</v>
          </cell>
          <cell r="Z91">
            <v>4261</v>
          </cell>
        </row>
        <row r="92">
          <cell r="G92">
            <v>0.85</v>
          </cell>
          <cell r="Z92">
            <v>668.5</v>
          </cell>
        </row>
        <row r="93">
          <cell r="G93">
            <v>0.23</v>
          </cell>
          <cell r="Z93">
            <v>712</v>
          </cell>
        </row>
        <row r="94">
          <cell r="G94">
            <v>0.35</v>
          </cell>
          <cell r="Z94">
            <v>1354</v>
          </cell>
        </row>
        <row r="95">
          <cell r="G95">
            <v>2.57</v>
          </cell>
          <cell r="Z95">
            <v>2735.5</v>
          </cell>
        </row>
        <row r="96">
          <cell r="G96">
            <v>1.19</v>
          </cell>
          <cell r="Z96">
            <v>716</v>
          </cell>
        </row>
        <row r="97">
          <cell r="G97">
            <v>0.85</v>
          </cell>
          <cell r="Z97">
            <v>293</v>
          </cell>
        </row>
        <row r="98">
          <cell r="G98">
            <v>0.7</v>
          </cell>
          <cell r="Z98">
            <v>535</v>
          </cell>
        </row>
        <row r="99">
          <cell r="G99">
            <v>0.6</v>
          </cell>
          <cell r="Z99">
            <v>522</v>
          </cell>
        </row>
        <row r="100">
          <cell r="G100">
            <v>1.96</v>
          </cell>
          <cell r="Z100">
            <v>3451.5</v>
          </cell>
        </row>
        <row r="101">
          <cell r="G101">
            <v>1.82</v>
          </cell>
          <cell r="Z101">
            <v>2904.5</v>
          </cell>
        </row>
        <row r="102">
          <cell r="G102">
            <v>2.02</v>
          </cell>
          <cell r="Z102">
            <v>3311.5</v>
          </cell>
        </row>
        <row r="103">
          <cell r="G103">
            <v>3.44</v>
          </cell>
          <cell r="Z103">
            <v>3928.5</v>
          </cell>
        </row>
        <row r="104">
          <cell r="G104">
            <v>2.0099999999999998</v>
          </cell>
          <cell r="Z104">
            <v>2581</v>
          </cell>
        </row>
        <row r="105">
          <cell r="G105">
            <v>2.25</v>
          </cell>
          <cell r="Z105">
            <v>1994.5</v>
          </cell>
        </row>
        <row r="106">
          <cell r="G106">
            <v>2.25</v>
          </cell>
          <cell r="Z106">
            <v>1944.5</v>
          </cell>
        </row>
        <row r="107">
          <cell r="G107">
            <v>2.25</v>
          </cell>
          <cell r="Z107">
            <v>1953.5</v>
          </cell>
        </row>
        <row r="108">
          <cell r="G108">
            <v>14.3</v>
          </cell>
          <cell r="Z108">
            <v>7635</v>
          </cell>
        </row>
        <row r="109">
          <cell r="G109">
            <v>20.8</v>
          </cell>
          <cell r="Z109">
            <v>7994</v>
          </cell>
        </row>
        <row r="110">
          <cell r="G110">
            <v>14.3</v>
          </cell>
          <cell r="Z110">
            <v>7558</v>
          </cell>
        </row>
        <row r="111">
          <cell r="G111">
            <v>20.7</v>
          </cell>
          <cell r="Z111">
            <v>8013</v>
          </cell>
        </row>
        <row r="112">
          <cell r="G112">
            <v>22.7</v>
          </cell>
          <cell r="Z112">
            <v>9665</v>
          </cell>
        </row>
        <row r="113">
          <cell r="G113">
            <v>21.6</v>
          </cell>
          <cell r="Z113">
            <v>9747.5</v>
          </cell>
        </row>
        <row r="114">
          <cell r="G114">
            <v>22.4</v>
          </cell>
          <cell r="Z114">
            <v>9629</v>
          </cell>
        </row>
      </sheetData>
      <sheetData sheetId="1" refreshError="1"/>
      <sheetData sheetId="2" refreshError="1"/>
      <sheetData sheetId="3" refreshError="1"/>
      <sheetData sheetId="4"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46"/>
  <sheetViews>
    <sheetView tabSelected="1" zoomScale="150" zoomScaleNormal="150" zoomScalePageLayoutView="150" workbookViewId="0">
      <selection activeCell="B131" sqref="B131"/>
    </sheetView>
  </sheetViews>
  <sheetFormatPr baseColWidth="10" defaultColWidth="12.83203125" defaultRowHeight="12" x14ac:dyDescent="0"/>
  <cols>
    <col min="1" max="1" width="6.5" style="4" bestFit="1" customWidth="1"/>
    <col min="2" max="2" width="18.6640625" style="4" customWidth="1"/>
    <col min="3" max="3" width="27" style="4" bestFit="1" customWidth="1"/>
    <col min="4" max="4" width="17.1640625" style="4" bestFit="1" customWidth="1"/>
    <col min="5" max="5" width="25.6640625" style="4" customWidth="1"/>
    <col min="6" max="6" width="106.6640625" style="5" bestFit="1" customWidth="1"/>
    <col min="7" max="7" width="22.5" style="5" bestFit="1" customWidth="1"/>
    <col min="8" max="8" width="12.1640625" style="4" bestFit="1" customWidth="1"/>
    <col min="9" max="9" width="13" style="4" bestFit="1" customWidth="1"/>
    <col min="10" max="10" width="19.83203125" style="4" bestFit="1" customWidth="1"/>
    <col min="11" max="11" width="79.5" style="4" bestFit="1" customWidth="1"/>
    <col min="12" max="12" width="28.83203125" style="4" bestFit="1" customWidth="1"/>
    <col min="13" max="13" width="23" style="4" bestFit="1" customWidth="1"/>
    <col min="14" max="15" width="11.33203125" style="4" customWidth="1"/>
    <col min="16" max="16" width="9.6640625" style="4" customWidth="1"/>
    <col min="17" max="17" width="10" style="4" customWidth="1"/>
    <col min="18" max="18" width="13.33203125" style="4" customWidth="1"/>
    <col min="19" max="16384" width="12.83203125" style="4"/>
  </cols>
  <sheetData>
    <row r="1" spans="1:27" ht="37" thickTop="1">
      <c r="A1" s="1" t="s">
        <v>0</v>
      </c>
      <c r="B1" s="1" t="s">
        <v>1</v>
      </c>
      <c r="C1" s="1" t="s">
        <v>410</v>
      </c>
      <c r="D1" s="1" t="s">
        <v>2</v>
      </c>
      <c r="E1" s="1" t="s">
        <v>3</v>
      </c>
      <c r="F1" s="1" t="s">
        <v>4</v>
      </c>
      <c r="G1" s="1" t="s">
        <v>5</v>
      </c>
      <c r="H1" s="1" t="s">
        <v>6</v>
      </c>
      <c r="I1" s="1" t="s">
        <v>7</v>
      </c>
      <c r="J1" s="1" t="s">
        <v>412</v>
      </c>
      <c r="K1" s="1" t="s">
        <v>8</v>
      </c>
      <c r="L1" s="1" t="s">
        <v>413</v>
      </c>
      <c r="M1" s="1" t="s">
        <v>9</v>
      </c>
      <c r="N1" s="1" t="s">
        <v>10</v>
      </c>
      <c r="O1" s="1" t="s">
        <v>11</v>
      </c>
      <c r="P1" s="1" t="s">
        <v>12</v>
      </c>
      <c r="Q1" s="2" t="s">
        <v>13</v>
      </c>
      <c r="R1" s="3" t="s">
        <v>14</v>
      </c>
      <c r="S1" s="3" t="s">
        <v>15</v>
      </c>
      <c r="T1" s="3" t="s">
        <v>16</v>
      </c>
      <c r="U1" s="3" t="s">
        <v>17</v>
      </c>
      <c r="V1" s="3" t="s">
        <v>18</v>
      </c>
      <c r="W1" s="3" t="s">
        <v>16</v>
      </c>
      <c r="X1" s="2" t="s">
        <v>19</v>
      </c>
      <c r="Y1" s="2" t="s">
        <v>20</v>
      </c>
      <c r="Z1" s="2" t="s">
        <v>21</v>
      </c>
      <c r="AA1" s="2" t="s">
        <v>22</v>
      </c>
    </row>
    <row r="2" spans="1:27">
      <c r="A2" s="5">
        <v>1</v>
      </c>
      <c r="B2" s="4" t="s">
        <v>23</v>
      </c>
      <c r="C2" s="6" t="s">
        <v>24</v>
      </c>
      <c r="D2" s="4" t="s">
        <v>25</v>
      </c>
      <c r="E2" s="5" t="s">
        <v>26</v>
      </c>
      <c r="F2" s="5" t="s">
        <v>27</v>
      </c>
      <c r="G2" s="4">
        <v>3.4</v>
      </c>
      <c r="H2" s="4">
        <v>32.307685999999997</v>
      </c>
      <c r="I2" s="4">
        <v>-64.755452000000005</v>
      </c>
      <c r="J2" s="4" t="s">
        <v>28</v>
      </c>
      <c r="K2" s="4" t="s">
        <v>29</v>
      </c>
      <c r="L2" s="4" t="s">
        <v>30</v>
      </c>
      <c r="M2" s="4" t="s">
        <v>31</v>
      </c>
      <c r="N2" s="4">
        <v>3815</v>
      </c>
      <c r="O2" s="4">
        <v>95</v>
      </c>
      <c r="P2" s="4" t="s">
        <v>32</v>
      </c>
      <c r="Q2" s="4" t="s">
        <v>33</v>
      </c>
      <c r="R2" s="4">
        <v>4089</v>
      </c>
      <c r="S2" s="4">
        <v>4300</v>
      </c>
      <c r="T2" s="4">
        <v>0.78300000000000003</v>
      </c>
      <c r="U2" s="4">
        <v>3962</v>
      </c>
      <c r="V2" s="4">
        <v>4440</v>
      </c>
      <c r="W2" s="4">
        <v>0.98</v>
      </c>
      <c r="X2" s="4">
        <f>R2+((S2-R2)/2)</f>
        <v>4194.5</v>
      </c>
      <c r="Y2" s="4">
        <f>(S2-R2)/2</f>
        <v>105.5</v>
      </c>
      <c r="Z2" s="4">
        <f>U2+((V2-U2)/2)</f>
        <v>4201</v>
      </c>
      <c r="AA2" s="4">
        <f>(V2-U2)/2</f>
        <v>239</v>
      </c>
    </row>
    <row r="3" spans="1:27">
      <c r="A3" s="5">
        <v>2</v>
      </c>
      <c r="B3" s="4" t="s">
        <v>34</v>
      </c>
      <c r="C3" s="6" t="s">
        <v>24</v>
      </c>
      <c r="D3" s="4" t="s">
        <v>35</v>
      </c>
      <c r="E3" s="5" t="s">
        <v>26</v>
      </c>
      <c r="F3" s="5" t="s">
        <v>27</v>
      </c>
      <c r="G3" s="4">
        <v>5.8</v>
      </c>
      <c r="H3" s="4">
        <v>32.307685999999997</v>
      </c>
      <c r="I3" s="4">
        <v>-64.755452000000005</v>
      </c>
      <c r="J3" s="4" t="s">
        <v>28</v>
      </c>
      <c r="K3" s="4" t="s">
        <v>29</v>
      </c>
      <c r="L3" s="4" t="s">
        <v>30</v>
      </c>
      <c r="M3" s="4" t="s">
        <v>36</v>
      </c>
      <c r="N3" s="4">
        <v>4585</v>
      </c>
      <c r="O3" s="4">
        <v>100</v>
      </c>
      <c r="P3" s="4" t="s">
        <v>32</v>
      </c>
      <c r="Q3" s="4" t="s">
        <v>33</v>
      </c>
      <c r="R3" s="4">
        <v>5053</v>
      </c>
      <c r="S3" s="4">
        <v>5189</v>
      </c>
      <c r="T3" s="4">
        <v>0.41199999999999998</v>
      </c>
      <c r="U3" s="4">
        <v>4967</v>
      </c>
      <c r="V3" s="4">
        <v>5487</v>
      </c>
      <c r="W3" s="4">
        <v>0.94299999999999995</v>
      </c>
      <c r="X3" s="4">
        <f t="shared" ref="X3:X66" si="0">R3+((S3-R3)/2)</f>
        <v>5121</v>
      </c>
      <c r="Y3" s="4">
        <f t="shared" ref="Y3:Y66" si="1">(S3-R3)/2</f>
        <v>68</v>
      </c>
      <c r="Z3" s="4">
        <f t="shared" ref="Z3:Z66" si="2">U3+((V3-U3)/2)</f>
        <v>5227</v>
      </c>
      <c r="AA3" s="4">
        <f t="shared" ref="AA3:AA66" si="3">(V3-U3)/2</f>
        <v>260</v>
      </c>
    </row>
    <row r="4" spans="1:27">
      <c r="A4" s="5">
        <v>3</v>
      </c>
      <c r="B4" s="4" t="s">
        <v>37</v>
      </c>
      <c r="C4" s="6" t="s">
        <v>24</v>
      </c>
      <c r="D4" s="4" t="s">
        <v>38</v>
      </c>
      <c r="E4" s="5" t="s">
        <v>26</v>
      </c>
      <c r="F4" s="5" t="s">
        <v>27</v>
      </c>
      <c r="G4" s="4">
        <v>7.4</v>
      </c>
      <c r="H4" s="4">
        <v>32.307685999999997</v>
      </c>
      <c r="I4" s="4">
        <v>-64.755452000000005</v>
      </c>
      <c r="J4" s="4" t="s">
        <v>28</v>
      </c>
      <c r="K4" s="4" t="s">
        <v>29</v>
      </c>
      <c r="L4" s="4" t="s">
        <v>30</v>
      </c>
      <c r="M4" s="4" t="s">
        <v>39</v>
      </c>
      <c r="N4" s="4">
        <v>5070</v>
      </c>
      <c r="O4" s="4">
        <v>100</v>
      </c>
      <c r="P4" s="4" t="s">
        <v>32</v>
      </c>
      <c r="Q4" s="4" t="s">
        <v>33</v>
      </c>
      <c r="R4" s="4">
        <v>5713</v>
      </c>
      <c r="S4" s="4">
        <v>5917</v>
      </c>
      <c r="T4" s="4">
        <v>0.97599999999999998</v>
      </c>
      <c r="U4" s="4">
        <v>5594</v>
      </c>
      <c r="V4" s="4">
        <v>6002</v>
      </c>
      <c r="W4" s="4">
        <v>0.999</v>
      </c>
      <c r="X4" s="4">
        <f t="shared" si="0"/>
        <v>5815</v>
      </c>
      <c r="Y4" s="4">
        <f t="shared" si="1"/>
        <v>102</v>
      </c>
      <c r="Z4" s="4">
        <f t="shared" si="2"/>
        <v>5798</v>
      </c>
      <c r="AA4" s="4">
        <f t="shared" si="3"/>
        <v>204</v>
      </c>
    </row>
    <row r="5" spans="1:27">
      <c r="A5" s="5">
        <v>4</v>
      </c>
      <c r="B5" s="4" t="s">
        <v>40</v>
      </c>
      <c r="C5" s="6" t="s">
        <v>24</v>
      </c>
      <c r="D5" s="4" t="s">
        <v>41</v>
      </c>
      <c r="E5" s="5" t="s">
        <v>26</v>
      </c>
      <c r="F5" s="5" t="s">
        <v>27</v>
      </c>
      <c r="G5" s="4">
        <v>8.9</v>
      </c>
      <c r="H5" s="4">
        <v>32.307685999999997</v>
      </c>
      <c r="I5" s="4">
        <v>-64.755452000000005</v>
      </c>
      <c r="J5" s="4" t="s">
        <v>28</v>
      </c>
      <c r="K5" s="4" t="s">
        <v>29</v>
      </c>
      <c r="L5" s="4" t="s">
        <v>30</v>
      </c>
      <c r="M5" s="4" t="s">
        <v>42</v>
      </c>
      <c r="N5" s="4">
        <v>6000</v>
      </c>
      <c r="O5" s="4">
        <v>110</v>
      </c>
      <c r="P5" s="4" t="s">
        <v>32</v>
      </c>
      <c r="Q5" s="4" t="s">
        <v>33</v>
      </c>
      <c r="R5" s="4">
        <v>6716</v>
      </c>
      <c r="S5" s="4">
        <v>6980</v>
      </c>
      <c r="T5" s="4">
        <v>0.95899999999999996</v>
      </c>
      <c r="U5" s="4">
        <v>6618</v>
      </c>
      <c r="V5" s="4">
        <v>7164</v>
      </c>
      <c r="W5" s="4">
        <v>0.98899999999999999</v>
      </c>
      <c r="X5" s="4">
        <f t="shared" si="0"/>
        <v>6848</v>
      </c>
      <c r="Y5" s="4">
        <f t="shared" si="1"/>
        <v>132</v>
      </c>
      <c r="Z5" s="4">
        <f t="shared" si="2"/>
        <v>6891</v>
      </c>
      <c r="AA5" s="4">
        <f t="shared" si="3"/>
        <v>273</v>
      </c>
    </row>
    <row r="6" spans="1:27">
      <c r="A6" s="5">
        <v>5</v>
      </c>
      <c r="B6" s="4" t="s">
        <v>43</v>
      </c>
      <c r="C6" s="6" t="s">
        <v>24</v>
      </c>
      <c r="D6" s="4" t="s">
        <v>44</v>
      </c>
      <c r="E6" s="5" t="s">
        <v>26</v>
      </c>
      <c r="F6" s="5" t="s">
        <v>27</v>
      </c>
      <c r="G6" s="4">
        <v>10.7</v>
      </c>
      <c r="H6" s="4">
        <v>32.307685999999997</v>
      </c>
      <c r="I6" s="4">
        <v>-64.755452000000005</v>
      </c>
      <c r="J6" s="4" t="s">
        <v>28</v>
      </c>
      <c r="K6" s="4" t="s">
        <v>29</v>
      </c>
      <c r="L6" s="4" t="s">
        <v>30</v>
      </c>
      <c r="M6" s="4" t="s">
        <v>45</v>
      </c>
      <c r="N6" s="4">
        <v>6510</v>
      </c>
      <c r="O6" s="4">
        <v>110</v>
      </c>
      <c r="P6" s="4" t="s">
        <v>32</v>
      </c>
      <c r="Q6" s="4" t="s">
        <v>33</v>
      </c>
      <c r="R6" s="4">
        <v>7316</v>
      </c>
      <c r="S6" s="4">
        <v>7508</v>
      </c>
      <c r="T6" s="4">
        <v>0.98099999999999998</v>
      </c>
      <c r="U6" s="4">
        <v>7242</v>
      </c>
      <c r="V6" s="4">
        <v>7591</v>
      </c>
      <c r="W6" s="4">
        <v>0.98599999999999999</v>
      </c>
      <c r="X6" s="4">
        <f t="shared" si="0"/>
        <v>7412</v>
      </c>
      <c r="Y6" s="4">
        <f t="shared" si="1"/>
        <v>96</v>
      </c>
      <c r="Z6" s="4">
        <f t="shared" si="2"/>
        <v>7416.5</v>
      </c>
      <c r="AA6" s="4">
        <f t="shared" si="3"/>
        <v>174.5</v>
      </c>
    </row>
    <row r="7" spans="1:27">
      <c r="A7" s="5">
        <v>6</v>
      </c>
      <c r="B7" s="4" t="s">
        <v>46</v>
      </c>
      <c r="C7" s="6" t="s">
        <v>24</v>
      </c>
      <c r="D7" s="4" t="s">
        <v>47</v>
      </c>
      <c r="E7" s="5" t="s">
        <v>26</v>
      </c>
      <c r="F7" s="5" t="s">
        <v>27</v>
      </c>
      <c r="G7" s="4">
        <v>12.5</v>
      </c>
      <c r="H7" s="4">
        <v>32.307685999999997</v>
      </c>
      <c r="I7" s="4">
        <v>-64.755452000000005</v>
      </c>
      <c r="J7" s="4" t="s">
        <v>28</v>
      </c>
      <c r="K7" s="4" t="s">
        <v>29</v>
      </c>
      <c r="L7" s="4" t="s">
        <v>30</v>
      </c>
      <c r="M7" s="4" t="s">
        <v>48</v>
      </c>
      <c r="N7" s="4">
        <v>6970</v>
      </c>
      <c r="O7" s="4">
        <v>120</v>
      </c>
      <c r="P7" s="4" t="s">
        <v>32</v>
      </c>
      <c r="Q7" s="4" t="s">
        <v>33</v>
      </c>
      <c r="R7" s="4">
        <v>7690</v>
      </c>
      <c r="S7" s="4">
        <v>7874</v>
      </c>
      <c r="T7" s="4">
        <v>0.84799999999999998</v>
      </c>
      <c r="U7" s="4">
        <v>7594</v>
      </c>
      <c r="V7" s="4">
        <v>8000</v>
      </c>
      <c r="W7" s="4">
        <v>1</v>
      </c>
      <c r="X7" s="4">
        <f t="shared" si="0"/>
        <v>7782</v>
      </c>
      <c r="Y7" s="4">
        <f t="shared" si="1"/>
        <v>92</v>
      </c>
      <c r="Z7" s="4">
        <f t="shared" si="2"/>
        <v>7797</v>
      </c>
      <c r="AA7" s="4">
        <f t="shared" si="3"/>
        <v>203</v>
      </c>
    </row>
    <row r="8" spans="1:27">
      <c r="A8" s="5">
        <v>7</v>
      </c>
      <c r="B8" s="4" t="s">
        <v>49</v>
      </c>
      <c r="C8" s="5" t="s">
        <v>50</v>
      </c>
      <c r="D8" s="4" t="s">
        <v>51</v>
      </c>
      <c r="E8" s="5" t="s">
        <v>52</v>
      </c>
      <c r="F8" s="5" t="s">
        <v>53</v>
      </c>
      <c r="G8" s="4">
        <v>12.6</v>
      </c>
      <c r="H8" s="4">
        <v>32.296135</v>
      </c>
      <c r="I8" s="4">
        <v>-64.830826000000002</v>
      </c>
      <c r="J8" s="4" t="s">
        <v>28</v>
      </c>
      <c r="K8" s="4" t="s">
        <v>29</v>
      </c>
      <c r="L8" s="4" t="s">
        <v>30</v>
      </c>
      <c r="M8" s="4" t="s">
        <v>54</v>
      </c>
      <c r="N8" s="4">
        <v>7250</v>
      </c>
      <c r="O8" s="4">
        <v>90</v>
      </c>
      <c r="P8" s="4">
        <v>-27.2</v>
      </c>
      <c r="Q8" s="4" t="s">
        <v>33</v>
      </c>
      <c r="R8" s="4">
        <v>7997</v>
      </c>
      <c r="S8" s="4">
        <v>8165</v>
      </c>
      <c r="T8" s="4">
        <v>1</v>
      </c>
      <c r="U8" s="4">
        <v>7929</v>
      </c>
      <c r="V8" s="4">
        <v>8218</v>
      </c>
      <c r="W8" s="4">
        <v>0.94599999999999995</v>
      </c>
      <c r="X8" s="4">
        <f t="shared" si="0"/>
        <v>8081</v>
      </c>
      <c r="Y8" s="4">
        <f t="shared" si="1"/>
        <v>84</v>
      </c>
      <c r="Z8" s="4">
        <f t="shared" si="2"/>
        <v>8073.5</v>
      </c>
      <c r="AA8" s="4">
        <f t="shared" si="3"/>
        <v>144.5</v>
      </c>
    </row>
    <row r="9" spans="1:27">
      <c r="A9" s="5">
        <v>8</v>
      </c>
      <c r="B9" s="4" t="s">
        <v>55</v>
      </c>
      <c r="C9" s="4" t="s">
        <v>56</v>
      </c>
      <c r="D9" s="4" t="s">
        <v>57</v>
      </c>
      <c r="E9" s="5" t="s">
        <v>52</v>
      </c>
      <c r="F9" s="5" t="s">
        <v>53</v>
      </c>
      <c r="G9" s="4">
        <v>27.1</v>
      </c>
      <c r="H9" s="4">
        <v>32.280490999999998</v>
      </c>
      <c r="I9" s="4">
        <v>-64.846911000000006</v>
      </c>
      <c r="J9" s="4" t="s">
        <v>28</v>
      </c>
      <c r="K9" s="4" t="s">
        <v>29</v>
      </c>
      <c r="L9" s="4" t="s">
        <v>30</v>
      </c>
      <c r="M9" s="4" t="s">
        <v>58</v>
      </c>
      <c r="N9" s="4">
        <v>9150</v>
      </c>
      <c r="O9" s="4">
        <v>210</v>
      </c>
      <c r="P9" s="4">
        <v>-27.9</v>
      </c>
      <c r="Q9" s="4" t="s">
        <v>33</v>
      </c>
      <c r="R9" s="4">
        <v>10132</v>
      </c>
      <c r="S9" s="4">
        <v>10605</v>
      </c>
      <c r="T9" s="4">
        <v>0.86099999999999999</v>
      </c>
      <c r="U9" s="4">
        <v>9677</v>
      </c>
      <c r="V9" s="4">
        <v>10823</v>
      </c>
      <c r="W9" s="4">
        <v>0.96699999999999997</v>
      </c>
      <c r="X9" s="4">
        <f t="shared" si="0"/>
        <v>10368.5</v>
      </c>
      <c r="Y9" s="4">
        <f t="shared" si="1"/>
        <v>236.5</v>
      </c>
      <c r="Z9" s="4">
        <f t="shared" si="2"/>
        <v>10250</v>
      </c>
      <c r="AA9" s="4">
        <f t="shared" si="3"/>
        <v>573</v>
      </c>
    </row>
    <row r="10" spans="1:27">
      <c r="A10" s="5">
        <v>9</v>
      </c>
      <c r="B10" s="4" t="s">
        <v>59</v>
      </c>
      <c r="C10" s="5" t="s">
        <v>60</v>
      </c>
      <c r="D10" s="4" t="s">
        <v>61</v>
      </c>
      <c r="E10" s="5" t="s">
        <v>52</v>
      </c>
      <c r="F10" s="5" t="s">
        <v>62</v>
      </c>
      <c r="G10" s="4">
        <v>4.4000000000000004</v>
      </c>
      <c r="H10" s="4">
        <v>32.332169999999998</v>
      </c>
      <c r="I10" s="4">
        <v>-64.719904999999997</v>
      </c>
      <c r="J10" s="4" t="s">
        <v>28</v>
      </c>
      <c r="K10" s="4" t="s">
        <v>29</v>
      </c>
      <c r="L10" s="4" t="s">
        <v>30</v>
      </c>
      <c r="M10" s="4" t="s">
        <v>63</v>
      </c>
      <c r="N10" s="4">
        <v>4994</v>
      </c>
      <c r="O10" s="4">
        <v>80</v>
      </c>
      <c r="P10" s="4" t="s">
        <v>32</v>
      </c>
      <c r="Q10" s="4" t="s">
        <v>33</v>
      </c>
      <c r="R10" s="4">
        <v>5644</v>
      </c>
      <c r="S10" s="4">
        <v>5761</v>
      </c>
      <c r="T10" s="4">
        <v>0.65800000000000003</v>
      </c>
      <c r="U10" s="4">
        <v>5601</v>
      </c>
      <c r="V10" s="4">
        <v>5903</v>
      </c>
      <c r="W10" s="4">
        <v>1</v>
      </c>
      <c r="X10" s="4">
        <f t="shared" si="0"/>
        <v>5702.5</v>
      </c>
      <c r="Y10" s="4">
        <f t="shared" si="1"/>
        <v>58.5</v>
      </c>
      <c r="Z10" s="4">
        <f t="shared" si="2"/>
        <v>5752</v>
      </c>
      <c r="AA10" s="4">
        <f t="shared" si="3"/>
        <v>151</v>
      </c>
    </row>
    <row r="11" spans="1:27">
      <c r="A11" s="5">
        <v>10</v>
      </c>
      <c r="B11" s="4" t="s">
        <v>59</v>
      </c>
      <c r="C11" s="5" t="s">
        <v>60</v>
      </c>
      <c r="D11" s="4" t="s">
        <v>64</v>
      </c>
      <c r="E11" s="5" t="s">
        <v>52</v>
      </c>
      <c r="F11" s="5" t="s">
        <v>62</v>
      </c>
      <c r="G11" s="4">
        <v>4.7</v>
      </c>
      <c r="H11" s="4">
        <v>32.332169999999998</v>
      </c>
      <c r="I11" s="4">
        <v>-64.719904999999997</v>
      </c>
      <c r="J11" s="4" t="s">
        <v>28</v>
      </c>
      <c r="K11" s="4" t="s">
        <v>29</v>
      </c>
      <c r="L11" s="4" t="s">
        <v>30</v>
      </c>
      <c r="M11" s="4" t="s">
        <v>65</v>
      </c>
      <c r="N11" s="4">
        <v>4760</v>
      </c>
      <c r="O11" s="4">
        <v>100</v>
      </c>
      <c r="P11" s="4" t="s">
        <v>32</v>
      </c>
      <c r="Q11" s="4" t="s">
        <v>33</v>
      </c>
      <c r="R11" s="4">
        <v>5447</v>
      </c>
      <c r="S11" s="4">
        <v>5593</v>
      </c>
      <c r="T11" s="4">
        <v>0.74199999999999999</v>
      </c>
      <c r="U11" s="4">
        <v>5293</v>
      </c>
      <c r="V11" s="4">
        <v>5719</v>
      </c>
      <c r="W11" s="4">
        <v>1</v>
      </c>
      <c r="X11" s="4">
        <f t="shared" si="0"/>
        <v>5520</v>
      </c>
      <c r="Y11" s="4">
        <f t="shared" si="1"/>
        <v>73</v>
      </c>
      <c r="Z11" s="4">
        <f t="shared" si="2"/>
        <v>5506</v>
      </c>
      <c r="AA11" s="4">
        <f t="shared" si="3"/>
        <v>213</v>
      </c>
    </row>
    <row r="12" spans="1:27">
      <c r="A12" s="5">
        <v>11</v>
      </c>
      <c r="B12" s="4" t="s">
        <v>66</v>
      </c>
      <c r="C12" s="5" t="s">
        <v>60</v>
      </c>
      <c r="D12" s="4" t="s">
        <v>67</v>
      </c>
      <c r="E12" s="5" t="s">
        <v>52</v>
      </c>
      <c r="F12" s="5" t="s">
        <v>53</v>
      </c>
      <c r="G12" s="4">
        <v>4.7</v>
      </c>
      <c r="H12" s="4">
        <v>32.324422222222225</v>
      </c>
      <c r="I12" s="4">
        <v>-64.739886111111119</v>
      </c>
      <c r="J12" s="4" t="s">
        <v>28</v>
      </c>
      <c r="K12" s="4" t="s">
        <v>29</v>
      </c>
      <c r="L12" s="4" t="s">
        <v>30</v>
      </c>
      <c r="M12" s="4" t="s">
        <v>68</v>
      </c>
      <c r="N12" s="4">
        <v>3830</v>
      </c>
      <c r="O12" s="4">
        <v>95</v>
      </c>
      <c r="P12" s="4">
        <v>-26.4</v>
      </c>
      <c r="Q12" s="4" t="s">
        <v>33</v>
      </c>
      <c r="R12" s="4">
        <v>4146</v>
      </c>
      <c r="S12" s="4">
        <v>4359</v>
      </c>
      <c r="T12" s="4">
        <v>0.80100000000000005</v>
      </c>
      <c r="U12" s="4">
        <v>3971</v>
      </c>
      <c r="V12" s="4">
        <v>4446</v>
      </c>
      <c r="W12" s="4">
        <v>0.97499999999999998</v>
      </c>
      <c r="X12" s="4">
        <f t="shared" si="0"/>
        <v>4252.5</v>
      </c>
      <c r="Y12" s="4">
        <f t="shared" si="1"/>
        <v>106.5</v>
      </c>
      <c r="Z12" s="4">
        <f t="shared" si="2"/>
        <v>4208.5</v>
      </c>
      <c r="AA12" s="4">
        <f t="shared" si="3"/>
        <v>237.5</v>
      </c>
    </row>
    <row r="13" spans="1:27">
      <c r="A13" s="5">
        <v>12</v>
      </c>
      <c r="B13" s="5" t="s">
        <v>69</v>
      </c>
      <c r="C13" s="5" t="s">
        <v>60</v>
      </c>
      <c r="D13" s="4" t="s">
        <v>70</v>
      </c>
      <c r="E13" s="5" t="s">
        <v>52</v>
      </c>
      <c r="F13" s="5" t="s">
        <v>53</v>
      </c>
      <c r="G13" s="4">
        <v>5.5</v>
      </c>
      <c r="H13" s="4">
        <v>32.334305555555559</v>
      </c>
      <c r="I13" s="4">
        <v>-64.726047222222221</v>
      </c>
      <c r="J13" s="4" t="s">
        <v>28</v>
      </c>
      <c r="K13" s="4" t="s">
        <v>29</v>
      </c>
      <c r="L13" s="4" t="s">
        <v>30</v>
      </c>
      <c r="M13" s="4" t="s">
        <v>71</v>
      </c>
      <c r="N13" s="4">
        <v>4990</v>
      </c>
      <c r="O13" s="4">
        <v>65</v>
      </c>
      <c r="P13" s="4">
        <v>-29</v>
      </c>
      <c r="Q13" s="4" t="s">
        <v>33</v>
      </c>
      <c r="R13" s="4">
        <v>5646</v>
      </c>
      <c r="S13" s="4">
        <v>5755</v>
      </c>
      <c r="T13" s="4">
        <v>0.72199999999999998</v>
      </c>
      <c r="U13" s="4">
        <v>5606</v>
      </c>
      <c r="V13" s="4">
        <v>5798</v>
      </c>
      <c r="W13" s="4">
        <v>0.71199999999999997</v>
      </c>
      <c r="X13" s="4">
        <f t="shared" si="0"/>
        <v>5700.5</v>
      </c>
      <c r="Y13" s="4">
        <f t="shared" si="1"/>
        <v>54.5</v>
      </c>
      <c r="Z13" s="4">
        <f t="shared" si="2"/>
        <v>5702</v>
      </c>
      <c r="AA13" s="4">
        <f t="shared" si="3"/>
        <v>96</v>
      </c>
    </row>
    <row r="14" spans="1:27">
      <c r="A14" s="5">
        <v>13</v>
      </c>
      <c r="B14" s="4" t="s">
        <v>59</v>
      </c>
      <c r="C14" s="5" t="s">
        <v>60</v>
      </c>
      <c r="D14" s="4" t="s">
        <v>72</v>
      </c>
      <c r="E14" s="5" t="s">
        <v>52</v>
      </c>
      <c r="F14" s="5" t="s">
        <v>62</v>
      </c>
      <c r="G14" s="4">
        <v>5.6</v>
      </c>
      <c r="H14" s="4">
        <v>32.332169999999998</v>
      </c>
      <c r="I14" s="4">
        <v>-64.719904999999997</v>
      </c>
      <c r="J14" s="4" t="s">
        <v>28</v>
      </c>
      <c r="K14" s="4" t="s">
        <v>29</v>
      </c>
      <c r="L14" s="4" t="s">
        <v>30</v>
      </c>
      <c r="M14" s="4" t="s">
        <v>73</v>
      </c>
      <c r="N14" s="4">
        <v>4787</v>
      </c>
      <c r="O14" s="4">
        <v>105</v>
      </c>
      <c r="P14" s="4" t="s">
        <v>32</v>
      </c>
      <c r="Q14" s="4" t="s">
        <v>33</v>
      </c>
      <c r="R14" s="4">
        <v>5447</v>
      </c>
      <c r="S14" s="4">
        <v>5608</v>
      </c>
      <c r="T14" s="4">
        <v>0.77600000000000002</v>
      </c>
      <c r="U14" s="4">
        <v>5298</v>
      </c>
      <c r="V14" s="4">
        <v>5745</v>
      </c>
      <c r="W14" s="4">
        <v>1</v>
      </c>
      <c r="X14" s="4">
        <f t="shared" si="0"/>
        <v>5527.5</v>
      </c>
      <c r="Y14" s="4">
        <f t="shared" si="1"/>
        <v>80.5</v>
      </c>
      <c r="Z14" s="4">
        <f t="shared" si="2"/>
        <v>5521.5</v>
      </c>
      <c r="AA14" s="4">
        <f t="shared" si="3"/>
        <v>223.5</v>
      </c>
    </row>
    <row r="15" spans="1:27">
      <c r="A15" s="5">
        <v>14</v>
      </c>
      <c r="B15" s="4" t="s">
        <v>74</v>
      </c>
      <c r="C15" s="5" t="s">
        <v>60</v>
      </c>
      <c r="D15" s="4" t="s">
        <v>75</v>
      </c>
      <c r="E15" s="5" t="s">
        <v>52</v>
      </c>
      <c r="F15" s="5" t="s">
        <v>53</v>
      </c>
      <c r="G15" s="4">
        <v>7</v>
      </c>
      <c r="H15" s="4">
        <v>32.32479444444445</v>
      </c>
      <c r="I15" s="4">
        <v>-64.737686111111117</v>
      </c>
      <c r="J15" s="4" t="s">
        <v>28</v>
      </c>
      <c r="K15" s="4" t="s">
        <v>29</v>
      </c>
      <c r="L15" s="4" t="s">
        <v>30</v>
      </c>
      <c r="M15" s="4" t="s">
        <v>76</v>
      </c>
      <c r="N15" s="4">
        <v>5800</v>
      </c>
      <c r="O15" s="4">
        <v>80</v>
      </c>
      <c r="P15" s="4">
        <v>-27.7</v>
      </c>
      <c r="Q15" s="4" t="s">
        <v>33</v>
      </c>
      <c r="R15" s="4">
        <v>6493</v>
      </c>
      <c r="S15" s="4">
        <v>6677</v>
      </c>
      <c r="T15" s="4">
        <v>0.996</v>
      </c>
      <c r="U15" s="4">
        <v>6413</v>
      </c>
      <c r="V15" s="4">
        <v>6757</v>
      </c>
      <c r="W15" s="4">
        <v>0.98399999999999999</v>
      </c>
      <c r="X15" s="4">
        <f t="shared" si="0"/>
        <v>6585</v>
      </c>
      <c r="Y15" s="4">
        <f t="shared" si="1"/>
        <v>92</v>
      </c>
      <c r="Z15" s="4">
        <f t="shared" si="2"/>
        <v>6585</v>
      </c>
      <c r="AA15" s="4">
        <f t="shared" si="3"/>
        <v>172</v>
      </c>
    </row>
    <row r="16" spans="1:27">
      <c r="A16" s="5">
        <v>15</v>
      </c>
      <c r="B16" s="4" t="s">
        <v>59</v>
      </c>
      <c r="C16" s="5" t="s">
        <v>60</v>
      </c>
      <c r="D16" s="4" t="s">
        <v>77</v>
      </c>
      <c r="E16" s="5" t="s">
        <v>52</v>
      </c>
      <c r="F16" s="5" t="s">
        <v>62</v>
      </c>
      <c r="G16" s="4">
        <v>7.6</v>
      </c>
      <c r="H16" s="4">
        <v>32.332169999999998</v>
      </c>
      <c r="I16" s="4">
        <v>-64.719904999999997</v>
      </c>
      <c r="J16" s="4" t="s">
        <v>28</v>
      </c>
      <c r="K16" s="4" t="s">
        <v>29</v>
      </c>
      <c r="L16" s="4" t="s">
        <v>30</v>
      </c>
      <c r="M16" s="4" t="s">
        <v>78</v>
      </c>
      <c r="N16" s="4">
        <v>5829</v>
      </c>
      <c r="O16" s="4">
        <v>110</v>
      </c>
      <c r="P16" s="4" t="s">
        <v>32</v>
      </c>
      <c r="Q16" s="4" t="s">
        <v>33</v>
      </c>
      <c r="R16" s="4">
        <v>6494</v>
      </c>
      <c r="S16" s="4">
        <v>6749</v>
      </c>
      <c r="T16" s="4">
        <v>0.99199999999999999</v>
      </c>
      <c r="U16" s="4">
        <v>6399</v>
      </c>
      <c r="V16" s="4">
        <v>6911</v>
      </c>
      <c r="W16" s="4">
        <v>1</v>
      </c>
      <c r="X16" s="4">
        <f t="shared" si="0"/>
        <v>6621.5</v>
      </c>
      <c r="Y16" s="4">
        <f t="shared" si="1"/>
        <v>127.5</v>
      </c>
      <c r="Z16" s="4">
        <f t="shared" si="2"/>
        <v>6655</v>
      </c>
      <c r="AA16" s="4">
        <f t="shared" si="3"/>
        <v>256</v>
      </c>
    </row>
    <row r="17" spans="1:27">
      <c r="A17" s="5">
        <v>16</v>
      </c>
      <c r="B17" s="4" t="s">
        <v>59</v>
      </c>
      <c r="C17" s="5" t="s">
        <v>60</v>
      </c>
      <c r="D17" s="4" t="s">
        <v>79</v>
      </c>
      <c r="E17" s="5" t="s">
        <v>52</v>
      </c>
      <c r="F17" s="5" t="s">
        <v>62</v>
      </c>
      <c r="G17" s="4">
        <v>9.4</v>
      </c>
      <c r="H17" s="4">
        <v>32.332169999999998</v>
      </c>
      <c r="I17" s="4">
        <v>-64.719904999999997</v>
      </c>
      <c r="J17" s="4" t="s">
        <v>28</v>
      </c>
      <c r="K17" s="4" t="s">
        <v>29</v>
      </c>
      <c r="L17" s="4" t="s">
        <v>30</v>
      </c>
      <c r="M17" s="4" t="s">
        <v>80</v>
      </c>
      <c r="N17" s="4">
        <v>6785</v>
      </c>
      <c r="O17" s="4">
        <v>120</v>
      </c>
      <c r="P17" s="4" t="s">
        <v>32</v>
      </c>
      <c r="Q17" s="4" t="s">
        <v>33</v>
      </c>
      <c r="R17" s="4">
        <v>7560</v>
      </c>
      <c r="S17" s="4">
        <v>7748</v>
      </c>
      <c r="T17" s="4">
        <v>0.91400000000000003</v>
      </c>
      <c r="U17" s="4">
        <v>7435</v>
      </c>
      <c r="V17" s="4">
        <v>7853</v>
      </c>
      <c r="W17" s="4">
        <v>0.99399999999999999</v>
      </c>
      <c r="X17" s="4">
        <f t="shared" si="0"/>
        <v>7654</v>
      </c>
      <c r="Y17" s="4">
        <f t="shared" si="1"/>
        <v>94</v>
      </c>
      <c r="Z17" s="4">
        <f t="shared" si="2"/>
        <v>7644</v>
      </c>
      <c r="AA17" s="4">
        <f t="shared" si="3"/>
        <v>209</v>
      </c>
    </row>
    <row r="18" spans="1:27">
      <c r="A18" s="5">
        <v>17</v>
      </c>
      <c r="B18" s="4" t="s">
        <v>59</v>
      </c>
      <c r="C18" s="5" t="s">
        <v>60</v>
      </c>
      <c r="D18" s="4" t="s">
        <v>81</v>
      </c>
      <c r="E18" s="5" t="s">
        <v>52</v>
      </c>
      <c r="F18" s="5" t="s">
        <v>62</v>
      </c>
      <c r="G18" s="4">
        <v>11.2</v>
      </c>
      <c r="H18" s="4">
        <v>32.332169999999998</v>
      </c>
      <c r="I18" s="4">
        <v>-64.719904999999997</v>
      </c>
      <c r="J18" s="4" t="s">
        <v>28</v>
      </c>
      <c r="K18" s="4" t="s">
        <v>29</v>
      </c>
      <c r="L18" s="4" t="s">
        <v>30</v>
      </c>
      <c r="M18" s="4" t="s">
        <v>82</v>
      </c>
      <c r="N18" s="4">
        <v>6800</v>
      </c>
      <c r="O18" s="4">
        <v>120</v>
      </c>
      <c r="P18" s="4" t="s">
        <v>32</v>
      </c>
      <c r="Q18" s="4" t="s">
        <v>33</v>
      </c>
      <c r="R18" s="4">
        <v>7565</v>
      </c>
      <c r="S18" s="4">
        <v>7763</v>
      </c>
      <c r="T18" s="4">
        <v>0.94199999999999995</v>
      </c>
      <c r="U18" s="4">
        <v>7458</v>
      </c>
      <c r="V18" s="4">
        <v>7866</v>
      </c>
      <c r="W18" s="4">
        <v>0.98099999999999998</v>
      </c>
      <c r="X18" s="4">
        <f t="shared" si="0"/>
        <v>7664</v>
      </c>
      <c r="Y18" s="4">
        <f t="shared" si="1"/>
        <v>99</v>
      </c>
      <c r="Z18" s="4">
        <f t="shared" si="2"/>
        <v>7662</v>
      </c>
      <c r="AA18" s="4">
        <f t="shared" si="3"/>
        <v>204</v>
      </c>
    </row>
    <row r="19" spans="1:27">
      <c r="A19" s="5">
        <v>18</v>
      </c>
      <c r="B19" s="4" t="s">
        <v>59</v>
      </c>
      <c r="C19" s="5" t="s">
        <v>60</v>
      </c>
      <c r="D19" s="4" t="s">
        <v>83</v>
      </c>
      <c r="E19" s="5" t="s">
        <v>52</v>
      </c>
      <c r="F19" s="5" t="s">
        <v>62</v>
      </c>
      <c r="G19" s="4">
        <v>11.4</v>
      </c>
      <c r="H19" s="4">
        <v>32.332169999999998</v>
      </c>
      <c r="I19" s="4">
        <v>-64.719904999999997</v>
      </c>
      <c r="J19" s="4" t="s">
        <v>28</v>
      </c>
      <c r="K19" s="4" t="s">
        <v>29</v>
      </c>
      <c r="L19" s="4" t="s">
        <v>30</v>
      </c>
      <c r="M19" s="4" t="s">
        <v>84</v>
      </c>
      <c r="N19" s="4">
        <v>7221</v>
      </c>
      <c r="O19" s="4">
        <v>110</v>
      </c>
      <c r="P19" s="4" t="s">
        <v>32</v>
      </c>
      <c r="Q19" s="4" t="s">
        <v>33</v>
      </c>
      <c r="R19" s="4">
        <v>7957</v>
      </c>
      <c r="S19" s="4">
        <v>8164</v>
      </c>
      <c r="T19" s="4">
        <v>1</v>
      </c>
      <c r="U19" s="4">
        <v>7838</v>
      </c>
      <c r="V19" s="4">
        <v>8223</v>
      </c>
      <c r="W19" s="4">
        <v>0.94699999999999995</v>
      </c>
      <c r="X19" s="4">
        <f t="shared" si="0"/>
        <v>8060.5</v>
      </c>
      <c r="Y19" s="4">
        <f t="shared" si="1"/>
        <v>103.5</v>
      </c>
      <c r="Z19" s="4">
        <f t="shared" si="2"/>
        <v>8030.5</v>
      </c>
      <c r="AA19" s="4">
        <f t="shared" si="3"/>
        <v>192.5</v>
      </c>
    </row>
    <row r="20" spans="1:27">
      <c r="A20" s="5">
        <v>19</v>
      </c>
      <c r="B20" s="4" t="s">
        <v>85</v>
      </c>
      <c r="C20" s="5" t="s">
        <v>60</v>
      </c>
      <c r="D20" s="4" t="s">
        <v>86</v>
      </c>
      <c r="E20" s="5" t="s">
        <v>52</v>
      </c>
      <c r="F20" s="5" t="s">
        <v>53</v>
      </c>
      <c r="G20" s="4">
        <v>12.3</v>
      </c>
      <c r="H20" s="4">
        <v>32.334702777777778</v>
      </c>
      <c r="I20" s="4">
        <v>-64.731125000000006</v>
      </c>
      <c r="J20" s="4" t="s">
        <v>28</v>
      </c>
      <c r="K20" s="4" t="s">
        <v>29</v>
      </c>
      <c r="L20" s="4" t="s">
        <v>30</v>
      </c>
      <c r="M20" s="4" t="s">
        <v>87</v>
      </c>
      <c r="N20" s="4">
        <v>6850</v>
      </c>
      <c r="O20" s="4">
        <v>100</v>
      </c>
      <c r="P20" s="4">
        <v>-28.9</v>
      </c>
      <c r="Q20" s="4" t="s">
        <v>33</v>
      </c>
      <c r="R20" s="4">
        <v>7605</v>
      </c>
      <c r="S20" s="4">
        <v>7787</v>
      </c>
      <c r="T20" s="4">
        <v>0.98699999999999999</v>
      </c>
      <c r="U20" s="4">
        <v>7562</v>
      </c>
      <c r="V20" s="4">
        <v>7873</v>
      </c>
      <c r="W20" s="4">
        <v>0.95</v>
      </c>
      <c r="X20" s="4">
        <f t="shared" si="0"/>
        <v>7696</v>
      </c>
      <c r="Y20" s="4">
        <f t="shared" si="1"/>
        <v>91</v>
      </c>
      <c r="Z20" s="4">
        <f t="shared" si="2"/>
        <v>7717.5</v>
      </c>
      <c r="AA20" s="4">
        <f t="shared" si="3"/>
        <v>155.5</v>
      </c>
    </row>
    <row r="21" spans="1:27">
      <c r="A21" s="5">
        <v>20</v>
      </c>
      <c r="B21" s="4" t="s">
        <v>59</v>
      </c>
      <c r="C21" s="5" t="s">
        <v>60</v>
      </c>
      <c r="D21" s="4" t="s">
        <v>88</v>
      </c>
      <c r="E21" s="5" t="s">
        <v>52</v>
      </c>
      <c r="F21" s="5" t="s">
        <v>62</v>
      </c>
      <c r="G21" s="4">
        <v>13</v>
      </c>
      <c r="H21" s="4">
        <v>32.332169999999998</v>
      </c>
      <c r="I21" s="4">
        <v>-64.719904999999997</v>
      </c>
      <c r="J21" s="4" t="s">
        <v>28</v>
      </c>
      <c r="K21" s="4" t="s">
        <v>29</v>
      </c>
      <c r="L21" s="4" t="s">
        <v>30</v>
      </c>
      <c r="M21" s="4" t="s">
        <v>89</v>
      </c>
      <c r="N21" s="4">
        <v>7280</v>
      </c>
      <c r="O21" s="4">
        <v>100</v>
      </c>
      <c r="P21" s="4" t="s">
        <v>32</v>
      </c>
      <c r="Q21" s="4" t="s">
        <v>33</v>
      </c>
      <c r="R21" s="4">
        <v>7996</v>
      </c>
      <c r="S21" s="4">
        <v>8184</v>
      </c>
      <c r="T21" s="4">
        <v>0.98599999999999999</v>
      </c>
      <c r="U21" s="4">
        <v>7938</v>
      </c>
      <c r="V21" s="4">
        <v>8327</v>
      </c>
      <c r="W21" s="4">
        <v>1</v>
      </c>
      <c r="X21" s="4">
        <f t="shared" si="0"/>
        <v>8090</v>
      </c>
      <c r="Y21" s="4">
        <f t="shared" si="1"/>
        <v>94</v>
      </c>
      <c r="Z21" s="4">
        <f t="shared" si="2"/>
        <v>8132.5</v>
      </c>
      <c r="AA21" s="4">
        <f t="shared" si="3"/>
        <v>194.5</v>
      </c>
    </row>
    <row r="22" spans="1:27">
      <c r="A22" s="5">
        <v>21</v>
      </c>
      <c r="B22" s="4" t="s">
        <v>59</v>
      </c>
      <c r="C22" s="5" t="s">
        <v>60</v>
      </c>
      <c r="D22" s="4" t="s">
        <v>90</v>
      </c>
      <c r="E22" s="5" t="s">
        <v>52</v>
      </c>
      <c r="F22" s="5" t="s">
        <v>62</v>
      </c>
      <c r="G22" s="4">
        <v>13.2</v>
      </c>
      <c r="H22" s="4">
        <v>32.332169999999998</v>
      </c>
      <c r="I22" s="4">
        <v>-64.719904999999997</v>
      </c>
      <c r="J22" s="4" t="s">
        <v>28</v>
      </c>
      <c r="K22" s="4" t="s">
        <v>29</v>
      </c>
      <c r="L22" s="4" t="s">
        <v>30</v>
      </c>
      <c r="M22" s="4" t="s">
        <v>91</v>
      </c>
      <c r="N22" s="4">
        <v>7360</v>
      </c>
      <c r="O22" s="4">
        <v>160</v>
      </c>
      <c r="P22" s="4" t="s">
        <v>32</v>
      </c>
      <c r="Q22" s="4" t="s">
        <v>33</v>
      </c>
      <c r="R22" s="4">
        <v>8027</v>
      </c>
      <c r="S22" s="4">
        <v>8328</v>
      </c>
      <c r="T22" s="4">
        <v>1</v>
      </c>
      <c r="U22" s="4">
        <v>7915</v>
      </c>
      <c r="V22" s="4">
        <v>8453</v>
      </c>
      <c r="W22" s="4">
        <v>0.97899999999999998</v>
      </c>
      <c r="X22" s="4">
        <f t="shared" si="0"/>
        <v>8177.5</v>
      </c>
      <c r="Y22" s="4">
        <f t="shared" si="1"/>
        <v>150.5</v>
      </c>
      <c r="Z22" s="4">
        <f t="shared" si="2"/>
        <v>8184</v>
      </c>
      <c r="AA22" s="4">
        <f t="shared" si="3"/>
        <v>269</v>
      </c>
    </row>
    <row r="23" spans="1:27">
      <c r="A23" s="5">
        <v>22</v>
      </c>
      <c r="B23" s="4" t="s">
        <v>92</v>
      </c>
      <c r="C23" s="5" t="s">
        <v>60</v>
      </c>
      <c r="D23" s="4" t="s">
        <v>93</v>
      </c>
      <c r="E23" s="5" t="s">
        <v>52</v>
      </c>
      <c r="F23" s="5" t="s">
        <v>62</v>
      </c>
      <c r="G23" s="4">
        <v>15.1</v>
      </c>
      <c r="H23" s="4">
        <v>32.332169999999998</v>
      </c>
      <c r="I23" s="4">
        <v>-64.719904999999997</v>
      </c>
      <c r="J23" s="4" t="s">
        <v>28</v>
      </c>
      <c r="K23" s="4" t="s">
        <v>29</v>
      </c>
      <c r="L23" s="4" t="s">
        <v>30</v>
      </c>
      <c r="M23" s="4" t="s">
        <v>94</v>
      </c>
      <c r="N23" s="4">
        <v>7709</v>
      </c>
      <c r="O23" s="4">
        <v>140</v>
      </c>
      <c r="P23" s="4" t="s">
        <v>32</v>
      </c>
      <c r="Q23" s="4" t="s">
        <v>33</v>
      </c>
      <c r="R23" s="4">
        <v>8360</v>
      </c>
      <c r="S23" s="4">
        <v>8649</v>
      </c>
      <c r="T23" s="4">
        <v>0.99</v>
      </c>
      <c r="U23" s="4">
        <v>8294</v>
      </c>
      <c r="V23" s="4">
        <v>8810</v>
      </c>
      <c r="W23" s="4">
        <v>0.89600000000000002</v>
      </c>
      <c r="X23" s="4">
        <f t="shared" si="0"/>
        <v>8504.5</v>
      </c>
      <c r="Y23" s="4">
        <f t="shared" si="1"/>
        <v>144.5</v>
      </c>
      <c r="Z23" s="4">
        <f t="shared" si="2"/>
        <v>8552</v>
      </c>
      <c r="AA23" s="4">
        <f t="shared" si="3"/>
        <v>258</v>
      </c>
    </row>
    <row r="24" spans="1:27">
      <c r="A24" s="5">
        <v>23</v>
      </c>
      <c r="B24" s="4" t="s">
        <v>59</v>
      </c>
      <c r="C24" s="5" t="s">
        <v>60</v>
      </c>
      <c r="D24" s="4" t="s">
        <v>95</v>
      </c>
      <c r="E24" s="5" t="s">
        <v>52</v>
      </c>
      <c r="F24" s="5" t="s">
        <v>62</v>
      </c>
      <c r="G24" s="4">
        <v>17.3</v>
      </c>
      <c r="H24" s="4">
        <v>32.332169999999998</v>
      </c>
      <c r="I24" s="4">
        <v>-64.719904999999997</v>
      </c>
      <c r="J24" s="4" t="s">
        <v>28</v>
      </c>
      <c r="K24" s="4" t="s">
        <v>29</v>
      </c>
      <c r="L24" s="4" t="s">
        <v>30</v>
      </c>
      <c r="M24" s="4" t="s">
        <v>96</v>
      </c>
      <c r="N24" s="4">
        <v>7400</v>
      </c>
      <c r="O24" s="4">
        <v>135</v>
      </c>
      <c r="P24" s="4" t="s">
        <v>32</v>
      </c>
      <c r="Q24" s="4" t="s">
        <v>33</v>
      </c>
      <c r="R24" s="4">
        <v>8153</v>
      </c>
      <c r="S24" s="4">
        <v>8360</v>
      </c>
      <c r="T24" s="4">
        <v>0.81699999999999995</v>
      </c>
      <c r="U24" s="4">
        <v>7956</v>
      </c>
      <c r="V24" s="4">
        <v>8429</v>
      </c>
      <c r="W24" s="4">
        <v>1</v>
      </c>
      <c r="X24" s="4">
        <f t="shared" si="0"/>
        <v>8256.5</v>
      </c>
      <c r="Y24" s="4">
        <f t="shared" si="1"/>
        <v>103.5</v>
      </c>
      <c r="Z24" s="4">
        <f t="shared" si="2"/>
        <v>8192.5</v>
      </c>
      <c r="AA24" s="4">
        <f t="shared" si="3"/>
        <v>236.5</v>
      </c>
    </row>
    <row r="25" spans="1:27">
      <c r="A25" s="5">
        <v>24</v>
      </c>
      <c r="B25" s="4" t="s">
        <v>59</v>
      </c>
      <c r="C25" s="5" t="s">
        <v>60</v>
      </c>
      <c r="D25" s="4" t="s">
        <v>97</v>
      </c>
      <c r="E25" s="5" t="s">
        <v>52</v>
      </c>
      <c r="F25" s="5" t="s">
        <v>62</v>
      </c>
      <c r="G25" s="4">
        <v>17.399999999999999</v>
      </c>
      <c r="H25" s="4">
        <v>32.332169999999998</v>
      </c>
      <c r="I25" s="4">
        <v>-64.719904999999997</v>
      </c>
      <c r="J25" s="4" t="s">
        <v>28</v>
      </c>
      <c r="K25" s="4" t="s">
        <v>29</v>
      </c>
      <c r="L25" s="4" t="s">
        <v>30</v>
      </c>
      <c r="M25" s="4" t="s">
        <v>98</v>
      </c>
      <c r="N25" s="4">
        <v>7880</v>
      </c>
      <c r="O25" s="4">
        <v>100</v>
      </c>
      <c r="P25" s="4" t="s">
        <v>32</v>
      </c>
      <c r="Q25" s="4" t="s">
        <v>33</v>
      </c>
      <c r="R25" s="4">
        <v>8584</v>
      </c>
      <c r="S25" s="4">
        <v>8789</v>
      </c>
      <c r="T25" s="4">
        <v>0.72</v>
      </c>
      <c r="U25" s="4">
        <v>8510</v>
      </c>
      <c r="V25" s="4">
        <v>8999</v>
      </c>
      <c r="W25" s="4">
        <v>0.97699999999999998</v>
      </c>
      <c r="X25" s="4">
        <f t="shared" si="0"/>
        <v>8686.5</v>
      </c>
      <c r="Y25" s="4">
        <f t="shared" si="1"/>
        <v>102.5</v>
      </c>
      <c r="Z25" s="4">
        <f t="shared" si="2"/>
        <v>8754.5</v>
      </c>
      <c r="AA25" s="4">
        <f t="shared" si="3"/>
        <v>244.5</v>
      </c>
    </row>
    <row r="26" spans="1:27">
      <c r="A26" s="5">
        <v>25</v>
      </c>
      <c r="B26" s="4" t="s">
        <v>59</v>
      </c>
      <c r="C26" s="5" t="s">
        <v>60</v>
      </c>
      <c r="D26" s="4" t="s">
        <v>99</v>
      </c>
      <c r="E26" s="5" t="s">
        <v>52</v>
      </c>
      <c r="F26" s="5" t="s">
        <v>62</v>
      </c>
      <c r="G26" s="4">
        <v>17.899999999999999</v>
      </c>
      <c r="H26" s="4">
        <v>32.332169999999998</v>
      </c>
      <c r="I26" s="4">
        <v>-64.719904999999997</v>
      </c>
      <c r="J26" s="4" t="s">
        <v>28</v>
      </c>
      <c r="K26" s="4" t="s">
        <v>29</v>
      </c>
      <c r="L26" s="4" t="s">
        <v>30</v>
      </c>
      <c r="M26" s="4" t="s">
        <v>100</v>
      </c>
      <c r="N26" s="4">
        <v>8833</v>
      </c>
      <c r="O26" s="4">
        <v>140</v>
      </c>
      <c r="P26" s="4" t="s">
        <v>32</v>
      </c>
      <c r="Q26" s="4" t="s">
        <v>33</v>
      </c>
      <c r="R26" s="4">
        <v>9731</v>
      </c>
      <c r="S26" s="4">
        <v>9965</v>
      </c>
      <c r="T26" s="4">
        <v>0.56499999999999995</v>
      </c>
      <c r="U26" s="4">
        <v>9552</v>
      </c>
      <c r="V26" s="4">
        <v>10208</v>
      </c>
      <c r="W26" s="4">
        <v>1</v>
      </c>
      <c r="X26" s="4">
        <f t="shared" si="0"/>
        <v>9848</v>
      </c>
      <c r="Y26" s="4">
        <f t="shared" si="1"/>
        <v>117</v>
      </c>
      <c r="Z26" s="4">
        <f t="shared" si="2"/>
        <v>9880</v>
      </c>
      <c r="AA26" s="4">
        <f t="shared" si="3"/>
        <v>328</v>
      </c>
    </row>
    <row r="27" spans="1:27">
      <c r="A27" s="5">
        <v>26</v>
      </c>
      <c r="B27" s="4" t="s">
        <v>59</v>
      </c>
      <c r="C27" s="5" t="s">
        <v>60</v>
      </c>
      <c r="D27" s="4" t="s">
        <v>101</v>
      </c>
      <c r="E27" s="5" t="s">
        <v>52</v>
      </c>
      <c r="F27" s="5" t="s">
        <v>62</v>
      </c>
      <c r="G27" s="4">
        <v>18.3</v>
      </c>
      <c r="H27" s="4">
        <v>32.332169999999998</v>
      </c>
      <c r="I27" s="4">
        <v>-64.719904999999997</v>
      </c>
      <c r="J27" s="4" t="s">
        <v>28</v>
      </c>
      <c r="K27" s="4" t="s">
        <v>29</v>
      </c>
      <c r="L27" s="4" t="s">
        <v>30</v>
      </c>
      <c r="M27" s="4" t="s">
        <v>102</v>
      </c>
      <c r="N27" s="4">
        <v>8030</v>
      </c>
      <c r="O27" s="4">
        <v>140</v>
      </c>
      <c r="P27" s="4" t="s">
        <v>32</v>
      </c>
      <c r="Q27" s="4" t="s">
        <v>33</v>
      </c>
      <c r="R27" s="4">
        <v>8648</v>
      </c>
      <c r="S27" s="4">
        <v>9033</v>
      </c>
      <c r="T27" s="4">
        <v>0.94299999999999995</v>
      </c>
      <c r="U27" s="4">
        <v>8544</v>
      </c>
      <c r="V27" s="4">
        <v>9305</v>
      </c>
      <c r="W27" s="4">
        <v>0.997</v>
      </c>
      <c r="X27" s="4">
        <f t="shared" si="0"/>
        <v>8840.5</v>
      </c>
      <c r="Y27" s="4">
        <f t="shared" si="1"/>
        <v>192.5</v>
      </c>
      <c r="Z27" s="4">
        <f t="shared" si="2"/>
        <v>8924.5</v>
      </c>
      <c r="AA27" s="4">
        <f t="shared" si="3"/>
        <v>380.5</v>
      </c>
    </row>
    <row r="28" spans="1:27">
      <c r="A28" s="5">
        <v>27</v>
      </c>
      <c r="B28" s="4" t="s">
        <v>59</v>
      </c>
      <c r="C28" s="5" t="s">
        <v>60</v>
      </c>
      <c r="D28" s="4" t="s">
        <v>103</v>
      </c>
      <c r="E28" s="5" t="s">
        <v>52</v>
      </c>
      <c r="F28" s="5" t="s">
        <v>62</v>
      </c>
      <c r="G28" s="4">
        <v>18.600000000000001</v>
      </c>
      <c r="H28" s="4">
        <v>32.332169999999998</v>
      </c>
      <c r="I28" s="4">
        <v>-64.719904999999997</v>
      </c>
      <c r="J28" s="4" t="s">
        <v>28</v>
      </c>
      <c r="K28" s="4" t="s">
        <v>29</v>
      </c>
      <c r="L28" s="4" t="s">
        <v>30</v>
      </c>
      <c r="M28" s="4" t="s">
        <v>104</v>
      </c>
      <c r="N28" s="4">
        <v>8785</v>
      </c>
      <c r="O28" s="4">
        <v>140</v>
      </c>
      <c r="P28" s="4" t="s">
        <v>32</v>
      </c>
      <c r="Q28" s="4" t="s">
        <v>33</v>
      </c>
      <c r="R28" s="4">
        <v>9599</v>
      </c>
      <c r="S28" s="4">
        <v>9939</v>
      </c>
      <c r="T28" s="4">
        <v>0.82699999999999996</v>
      </c>
      <c r="U28" s="4">
        <v>9541</v>
      </c>
      <c r="V28" s="4">
        <v>10189</v>
      </c>
      <c r="W28" s="4">
        <v>1</v>
      </c>
      <c r="X28" s="4">
        <f t="shared" si="0"/>
        <v>9769</v>
      </c>
      <c r="Y28" s="4">
        <f t="shared" si="1"/>
        <v>170</v>
      </c>
      <c r="Z28" s="4">
        <f t="shared" si="2"/>
        <v>9865</v>
      </c>
      <c r="AA28" s="4">
        <f t="shared" si="3"/>
        <v>324</v>
      </c>
    </row>
    <row r="29" spans="1:27">
      <c r="A29" s="5">
        <v>28</v>
      </c>
      <c r="B29" s="4" t="s">
        <v>59</v>
      </c>
      <c r="C29" s="5" t="s">
        <v>60</v>
      </c>
      <c r="D29" s="4" t="s">
        <v>105</v>
      </c>
      <c r="E29" s="5" t="s">
        <v>52</v>
      </c>
      <c r="F29" s="5" t="s">
        <v>62</v>
      </c>
      <c r="G29" s="4">
        <v>19.2</v>
      </c>
      <c r="H29" s="4">
        <v>32.332169999999998</v>
      </c>
      <c r="I29" s="4">
        <v>-64.719904999999997</v>
      </c>
      <c r="J29" s="4" t="s">
        <v>28</v>
      </c>
      <c r="K29" s="4" t="s">
        <v>29</v>
      </c>
      <c r="L29" s="4" t="s">
        <v>30</v>
      </c>
      <c r="M29" s="4" t="s">
        <v>106</v>
      </c>
      <c r="N29" s="4">
        <v>8195</v>
      </c>
      <c r="O29" s="4">
        <v>100</v>
      </c>
      <c r="P29" s="4" t="s">
        <v>32</v>
      </c>
      <c r="Q29" s="4" t="s">
        <v>33</v>
      </c>
      <c r="R29" s="4">
        <v>9021</v>
      </c>
      <c r="S29" s="4">
        <v>9282</v>
      </c>
      <c r="T29" s="4">
        <v>1</v>
      </c>
      <c r="U29" s="4">
        <v>8974</v>
      </c>
      <c r="V29" s="4">
        <v>9463</v>
      </c>
      <c r="W29" s="4">
        <v>0.97699999999999998</v>
      </c>
      <c r="X29" s="4">
        <f t="shared" si="0"/>
        <v>9151.5</v>
      </c>
      <c r="Y29" s="4">
        <f t="shared" si="1"/>
        <v>130.5</v>
      </c>
      <c r="Z29" s="4">
        <f t="shared" si="2"/>
        <v>9218.5</v>
      </c>
      <c r="AA29" s="4">
        <f t="shared" si="3"/>
        <v>244.5</v>
      </c>
    </row>
    <row r="30" spans="1:27">
      <c r="A30" s="5">
        <v>29</v>
      </c>
      <c r="B30" s="4" t="s">
        <v>107</v>
      </c>
      <c r="C30" s="5" t="s">
        <v>60</v>
      </c>
      <c r="D30" s="4" t="s">
        <v>108</v>
      </c>
      <c r="E30" s="5" t="s">
        <v>52</v>
      </c>
      <c r="F30" s="5" t="s">
        <v>53</v>
      </c>
      <c r="G30" s="4">
        <v>19.8</v>
      </c>
      <c r="H30" s="4">
        <v>32.330666666666673</v>
      </c>
      <c r="I30" s="4">
        <v>-64.718602777777775</v>
      </c>
      <c r="J30" s="4" t="s">
        <v>28</v>
      </c>
      <c r="K30" s="4" t="s">
        <v>29</v>
      </c>
      <c r="L30" s="4" t="s">
        <v>30</v>
      </c>
      <c r="M30" s="4" t="s">
        <v>109</v>
      </c>
      <c r="N30" s="4">
        <v>8900</v>
      </c>
      <c r="O30" s="4">
        <v>160</v>
      </c>
      <c r="P30" s="4">
        <v>-27.9</v>
      </c>
      <c r="Q30" s="4" t="s">
        <v>33</v>
      </c>
      <c r="R30" s="4">
        <v>9767</v>
      </c>
      <c r="S30" s="4">
        <v>10204</v>
      </c>
      <c r="T30" s="4">
        <v>1</v>
      </c>
      <c r="U30" s="4">
        <v>9543</v>
      </c>
      <c r="V30" s="4">
        <v>10299</v>
      </c>
      <c r="W30" s="4">
        <v>0.98899999999999999</v>
      </c>
      <c r="X30" s="4">
        <f t="shared" si="0"/>
        <v>9985.5</v>
      </c>
      <c r="Y30" s="4">
        <f t="shared" si="1"/>
        <v>218.5</v>
      </c>
      <c r="Z30" s="4">
        <f t="shared" si="2"/>
        <v>9921</v>
      </c>
      <c r="AA30" s="4">
        <f t="shared" si="3"/>
        <v>378</v>
      </c>
    </row>
    <row r="31" spans="1:27">
      <c r="A31" s="5">
        <v>30</v>
      </c>
      <c r="B31" s="4" t="s">
        <v>110</v>
      </c>
      <c r="C31" s="5" t="s">
        <v>60</v>
      </c>
      <c r="D31" s="4" t="s">
        <v>111</v>
      </c>
      <c r="E31" s="5" t="s">
        <v>52</v>
      </c>
      <c r="F31" s="5" t="s">
        <v>53</v>
      </c>
      <c r="G31" s="4">
        <v>19.899999999999999</v>
      </c>
      <c r="H31" s="4">
        <v>32.338636111111114</v>
      </c>
      <c r="I31" s="4">
        <v>-64.72678611111111</v>
      </c>
      <c r="J31" s="4" t="s">
        <v>28</v>
      </c>
      <c r="K31" s="4" t="s">
        <v>29</v>
      </c>
      <c r="L31" s="4" t="s">
        <v>30</v>
      </c>
      <c r="M31" s="4" t="s">
        <v>112</v>
      </c>
      <c r="N31" s="4">
        <v>8760</v>
      </c>
      <c r="O31" s="4">
        <v>125</v>
      </c>
      <c r="P31" s="4">
        <v>-30.1</v>
      </c>
      <c r="Q31" s="4" t="s">
        <v>33</v>
      </c>
      <c r="R31" s="4">
        <v>9556</v>
      </c>
      <c r="S31" s="4">
        <v>9918</v>
      </c>
      <c r="T31" s="4">
        <v>0.95399999999999996</v>
      </c>
      <c r="U31" s="4">
        <v>9541</v>
      </c>
      <c r="V31" s="4">
        <v>10164</v>
      </c>
      <c r="W31" s="4">
        <v>1</v>
      </c>
      <c r="X31" s="4">
        <f t="shared" si="0"/>
        <v>9737</v>
      </c>
      <c r="Y31" s="4">
        <f t="shared" si="1"/>
        <v>181</v>
      </c>
      <c r="Z31" s="4">
        <f t="shared" si="2"/>
        <v>9852.5</v>
      </c>
      <c r="AA31" s="4">
        <f t="shared" si="3"/>
        <v>311.5</v>
      </c>
    </row>
    <row r="32" spans="1:27">
      <c r="A32" s="5">
        <v>31</v>
      </c>
      <c r="B32" s="4" t="s">
        <v>113</v>
      </c>
      <c r="C32" s="5" t="s">
        <v>60</v>
      </c>
      <c r="D32" s="4" t="s">
        <v>114</v>
      </c>
      <c r="E32" s="5" t="s">
        <v>52</v>
      </c>
      <c r="F32" s="5" t="s">
        <v>53</v>
      </c>
      <c r="G32" s="4">
        <v>20.3</v>
      </c>
      <c r="H32" s="4">
        <v>32.334633333333336</v>
      </c>
      <c r="I32" s="4">
        <v>-64.713261111111109</v>
      </c>
      <c r="J32" s="4" t="s">
        <v>28</v>
      </c>
      <c r="K32" s="4" t="s">
        <v>29</v>
      </c>
      <c r="L32" s="4" t="s">
        <v>30</v>
      </c>
      <c r="M32" s="4" t="s">
        <v>115</v>
      </c>
      <c r="N32" s="4">
        <v>8900</v>
      </c>
      <c r="O32" s="4">
        <v>100</v>
      </c>
      <c r="P32" s="4">
        <v>-28.3</v>
      </c>
      <c r="Q32" s="4" t="s">
        <v>33</v>
      </c>
      <c r="R32" s="4">
        <v>9887</v>
      </c>
      <c r="S32" s="4">
        <v>10195</v>
      </c>
      <c r="T32" s="4">
        <v>0.97799999999999998</v>
      </c>
      <c r="U32" s="4">
        <v>9679</v>
      </c>
      <c r="V32" s="4">
        <v>10235</v>
      </c>
      <c r="W32" s="4">
        <v>1</v>
      </c>
      <c r="X32" s="4">
        <f t="shared" si="0"/>
        <v>10041</v>
      </c>
      <c r="Y32" s="4">
        <f t="shared" si="1"/>
        <v>154</v>
      </c>
      <c r="Z32" s="4">
        <f t="shared" si="2"/>
        <v>9957</v>
      </c>
      <c r="AA32" s="4">
        <f t="shared" si="3"/>
        <v>278</v>
      </c>
    </row>
    <row r="33" spans="1:27">
      <c r="A33" s="5">
        <v>32</v>
      </c>
      <c r="B33" s="4" t="s">
        <v>116</v>
      </c>
      <c r="C33" s="5" t="s">
        <v>60</v>
      </c>
      <c r="D33" s="4" t="s">
        <v>117</v>
      </c>
      <c r="E33" s="5" t="s">
        <v>118</v>
      </c>
      <c r="F33" s="5" t="s">
        <v>119</v>
      </c>
      <c r="G33" s="4">
        <v>20.7</v>
      </c>
      <c r="H33" s="4">
        <v>32.323903000000001</v>
      </c>
      <c r="I33" s="4">
        <v>-64.719874000000004</v>
      </c>
      <c r="J33" s="4" t="s">
        <v>28</v>
      </c>
      <c r="K33" s="4" t="s">
        <v>29</v>
      </c>
      <c r="L33" s="4" t="s">
        <v>30</v>
      </c>
      <c r="M33" s="4" t="s">
        <v>120</v>
      </c>
      <c r="N33" s="4">
        <v>9145</v>
      </c>
      <c r="O33" s="4">
        <v>150</v>
      </c>
      <c r="P33" s="4" t="s">
        <v>32</v>
      </c>
      <c r="Q33" s="4" t="s">
        <v>33</v>
      </c>
      <c r="R33" s="4">
        <v>10182</v>
      </c>
      <c r="S33" s="4">
        <v>10523</v>
      </c>
      <c r="T33" s="4">
        <v>0.96499999999999997</v>
      </c>
      <c r="U33" s="4">
        <v>9887</v>
      </c>
      <c r="V33" s="4">
        <v>10727</v>
      </c>
      <c r="W33" s="4">
        <v>0.996</v>
      </c>
      <c r="X33" s="4">
        <f t="shared" si="0"/>
        <v>10352.5</v>
      </c>
      <c r="Y33" s="4">
        <f t="shared" si="1"/>
        <v>170.5</v>
      </c>
      <c r="Z33" s="4">
        <f t="shared" si="2"/>
        <v>10307</v>
      </c>
      <c r="AA33" s="4">
        <f t="shared" si="3"/>
        <v>420</v>
      </c>
    </row>
    <row r="34" spans="1:27">
      <c r="A34" s="5">
        <v>33</v>
      </c>
      <c r="B34" s="4" t="s">
        <v>121</v>
      </c>
      <c r="C34" s="5" t="s">
        <v>60</v>
      </c>
      <c r="D34" s="4" t="s">
        <v>122</v>
      </c>
      <c r="E34" s="5" t="s">
        <v>52</v>
      </c>
      <c r="F34" s="5" t="s">
        <v>53</v>
      </c>
      <c r="G34" s="4">
        <v>21.6</v>
      </c>
      <c r="H34" s="4">
        <v>32.337491666666672</v>
      </c>
      <c r="I34" s="4">
        <v>-64.719238888888896</v>
      </c>
      <c r="J34" s="4" t="s">
        <v>28</v>
      </c>
      <c r="K34" s="4" t="s">
        <v>29</v>
      </c>
      <c r="L34" s="4" t="s">
        <v>30</v>
      </c>
      <c r="M34" s="4" t="s">
        <v>123</v>
      </c>
      <c r="N34" s="4">
        <v>8800</v>
      </c>
      <c r="O34" s="4">
        <v>100</v>
      </c>
      <c r="P34" s="4">
        <v>-28.5</v>
      </c>
      <c r="Q34" s="4" t="s">
        <v>33</v>
      </c>
      <c r="R34" s="4">
        <v>9672</v>
      </c>
      <c r="S34" s="4">
        <v>9945</v>
      </c>
      <c r="T34" s="4">
        <v>0.76900000000000002</v>
      </c>
      <c r="U34" s="4">
        <v>9579</v>
      </c>
      <c r="V34" s="4">
        <v>10161</v>
      </c>
      <c r="W34" s="4">
        <v>0.98499999999999999</v>
      </c>
      <c r="X34" s="4">
        <f t="shared" si="0"/>
        <v>9808.5</v>
      </c>
      <c r="Y34" s="4">
        <f t="shared" si="1"/>
        <v>136.5</v>
      </c>
      <c r="Z34" s="4">
        <f t="shared" si="2"/>
        <v>9870</v>
      </c>
      <c r="AA34" s="4">
        <f t="shared" si="3"/>
        <v>291</v>
      </c>
    </row>
    <row r="35" spans="1:27">
      <c r="A35" s="5">
        <v>34</v>
      </c>
      <c r="B35" s="4" t="s">
        <v>124</v>
      </c>
      <c r="C35" s="5" t="s">
        <v>60</v>
      </c>
      <c r="D35" s="4" t="s">
        <v>125</v>
      </c>
      <c r="E35" s="5" t="s">
        <v>52</v>
      </c>
      <c r="F35" s="5" t="s">
        <v>53</v>
      </c>
      <c r="G35" s="4">
        <v>21.9</v>
      </c>
      <c r="H35" s="4">
        <v>32.337958333333333</v>
      </c>
      <c r="I35" s="4">
        <v>-64.707813888888893</v>
      </c>
      <c r="J35" s="4" t="s">
        <v>28</v>
      </c>
      <c r="K35" s="4" t="s">
        <v>29</v>
      </c>
      <c r="L35" s="4" t="s">
        <v>30</v>
      </c>
      <c r="M35" s="4" t="s">
        <v>126</v>
      </c>
      <c r="N35" s="4">
        <v>9410</v>
      </c>
      <c r="O35" s="4">
        <v>170</v>
      </c>
      <c r="P35" s="4">
        <v>-28</v>
      </c>
      <c r="Q35" s="4" t="s">
        <v>33</v>
      </c>
      <c r="R35" s="4">
        <v>10414</v>
      </c>
      <c r="S35" s="4">
        <v>10813</v>
      </c>
      <c r="T35" s="4">
        <v>0.78400000000000003</v>
      </c>
      <c r="U35" s="4">
        <v>10253</v>
      </c>
      <c r="V35" s="4">
        <v>11148</v>
      </c>
      <c r="W35" s="4">
        <v>1</v>
      </c>
      <c r="X35" s="4">
        <f t="shared" si="0"/>
        <v>10613.5</v>
      </c>
      <c r="Y35" s="4">
        <f t="shared" si="1"/>
        <v>199.5</v>
      </c>
      <c r="Z35" s="4">
        <f t="shared" si="2"/>
        <v>10700.5</v>
      </c>
      <c r="AA35" s="4">
        <f t="shared" si="3"/>
        <v>447.5</v>
      </c>
    </row>
    <row r="36" spans="1:27">
      <c r="A36" s="5">
        <v>35</v>
      </c>
      <c r="B36" s="4" t="s">
        <v>127</v>
      </c>
      <c r="C36" s="5" t="s">
        <v>60</v>
      </c>
      <c r="D36" s="4" t="s">
        <v>128</v>
      </c>
      <c r="E36" s="5" t="s">
        <v>52</v>
      </c>
      <c r="F36" s="5" t="s">
        <v>53</v>
      </c>
      <c r="G36" s="4">
        <v>22.2</v>
      </c>
      <c r="H36" s="4">
        <v>32.341958333333338</v>
      </c>
      <c r="I36" s="4">
        <v>-64.71393888888889</v>
      </c>
      <c r="J36" s="4" t="s">
        <v>28</v>
      </c>
      <c r="K36" s="4" t="s">
        <v>29</v>
      </c>
      <c r="L36" s="4" t="s">
        <v>30</v>
      </c>
      <c r="M36" s="4" t="s">
        <v>129</v>
      </c>
      <c r="N36" s="4">
        <v>9370</v>
      </c>
      <c r="O36" s="4">
        <v>95</v>
      </c>
      <c r="P36" s="4">
        <v>-28.7</v>
      </c>
      <c r="Q36" s="4" t="s">
        <v>33</v>
      </c>
      <c r="R36" s="4">
        <v>10484</v>
      </c>
      <c r="S36" s="4">
        <v>10725</v>
      </c>
      <c r="T36" s="4">
        <v>0.92100000000000004</v>
      </c>
      <c r="U36" s="4">
        <v>10266</v>
      </c>
      <c r="V36" s="4">
        <v>10796</v>
      </c>
      <c r="W36" s="4">
        <v>0.94699999999999995</v>
      </c>
      <c r="X36" s="4">
        <f t="shared" si="0"/>
        <v>10604.5</v>
      </c>
      <c r="Y36" s="4">
        <f t="shared" si="1"/>
        <v>120.5</v>
      </c>
      <c r="Z36" s="4">
        <f t="shared" si="2"/>
        <v>10531</v>
      </c>
      <c r="AA36" s="4">
        <f t="shared" si="3"/>
        <v>265</v>
      </c>
    </row>
    <row r="37" spans="1:27">
      <c r="A37" s="5">
        <v>36</v>
      </c>
      <c r="B37" s="4" t="s">
        <v>130</v>
      </c>
      <c r="C37" s="5" t="s">
        <v>60</v>
      </c>
      <c r="D37" s="4" t="s">
        <v>131</v>
      </c>
      <c r="E37" s="5" t="s">
        <v>52</v>
      </c>
      <c r="F37" s="5" t="s">
        <v>53</v>
      </c>
      <c r="G37" s="4">
        <v>22.3</v>
      </c>
      <c r="H37" s="4">
        <v>32.330197222222225</v>
      </c>
      <c r="I37" s="4">
        <v>-64.720616666666672</v>
      </c>
      <c r="J37" s="4" t="s">
        <v>28</v>
      </c>
      <c r="K37" s="4" t="s">
        <v>29</v>
      </c>
      <c r="L37" s="4" t="s">
        <v>30</v>
      </c>
      <c r="M37" s="4" t="s">
        <v>132</v>
      </c>
      <c r="N37" s="4">
        <v>9440</v>
      </c>
      <c r="O37" s="4">
        <v>110</v>
      </c>
      <c r="P37" s="4">
        <v>-28.2</v>
      </c>
      <c r="Q37" s="4" t="s">
        <v>33</v>
      </c>
      <c r="R37" s="4">
        <v>10514</v>
      </c>
      <c r="S37" s="4">
        <v>10794</v>
      </c>
      <c r="T37" s="4">
        <v>0.80300000000000005</v>
      </c>
      <c r="U37" s="4">
        <v>10398</v>
      </c>
      <c r="V37" s="4">
        <v>11135</v>
      </c>
      <c r="W37" s="4">
        <v>1</v>
      </c>
      <c r="X37" s="4">
        <f t="shared" si="0"/>
        <v>10654</v>
      </c>
      <c r="Y37" s="4">
        <f t="shared" si="1"/>
        <v>140</v>
      </c>
      <c r="Z37" s="4">
        <f t="shared" si="2"/>
        <v>10766.5</v>
      </c>
      <c r="AA37" s="4">
        <f t="shared" si="3"/>
        <v>368.5</v>
      </c>
    </row>
    <row r="38" spans="1:27">
      <c r="A38" s="5">
        <v>37</v>
      </c>
      <c r="B38" s="4" t="s">
        <v>133</v>
      </c>
      <c r="C38" s="5" t="s">
        <v>60</v>
      </c>
      <c r="D38" s="7" t="s">
        <v>134</v>
      </c>
      <c r="E38" s="5" t="s">
        <v>52</v>
      </c>
      <c r="F38" s="5" t="s">
        <v>53</v>
      </c>
      <c r="G38" s="7">
        <v>23</v>
      </c>
      <c r="H38" s="4">
        <v>32.333575000000003</v>
      </c>
      <c r="I38" s="4">
        <v>-64.711972222222229</v>
      </c>
      <c r="J38" s="4" t="s">
        <v>28</v>
      </c>
      <c r="K38" s="4" t="s">
        <v>29</v>
      </c>
      <c r="L38" s="4" t="s">
        <v>30</v>
      </c>
      <c r="M38" s="4" t="s">
        <v>135</v>
      </c>
      <c r="N38" s="4">
        <v>9940</v>
      </c>
      <c r="O38" s="4">
        <v>170</v>
      </c>
      <c r="P38" s="7">
        <v>-25.4</v>
      </c>
      <c r="Q38" s="4" t="s">
        <v>33</v>
      </c>
      <c r="R38" s="4">
        <v>11208</v>
      </c>
      <c r="S38" s="4">
        <v>11722</v>
      </c>
      <c r="T38" s="4">
        <v>0.97899999999999998</v>
      </c>
      <c r="U38" s="4">
        <v>11068</v>
      </c>
      <c r="V38" s="4">
        <v>12082</v>
      </c>
      <c r="W38" s="4">
        <v>0.96799999999999997</v>
      </c>
      <c r="X38" s="4">
        <f t="shared" si="0"/>
        <v>11465</v>
      </c>
      <c r="Y38" s="4">
        <f t="shared" si="1"/>
        <v>257</v>
      </c>
      <c r="Z38" s="4">
        <f t="shared" si="2"/>
        <v>11575</v>
      </c>
      <c r="AA38" s="4">
        <f t="shared" si="3"/>
        <v>507</v>
      </c>
    </row>
    <row r="39" spans="1:27">
      <c r="A39" s="5">
        <v>38</v>
      </c>
      <c r="B39" s="4" t="s">
        <v>136</v>
      </c>
      <c r="C39" s="5" t="s">
        <v>60</v>
      </c>
      <c r="D39" s="4" t="s">
        <v>137</v>
      </c>
      <c r="E39" s="5" t="s">
        <v>52</v>
      </c>
      <c r="F39" s="5" t="s">
        <v>53</v>
      </c>
      <c r="G39" s="4">
        <v>23.2</v>
      </c>
      <c r="H39" s="4">
        <v>32.329780555555558</v>
      </c>
      <c r="I39" s="4">
        <v>-64.718552777777774</v>
      </c>
      <c r="J39" s="4" t="s">
        <v>28</v>
      </c>
      <c r="K39" s="4" t="s">
        <v>29</v>
      </c>
      <c r="L39" s="4" t="s">
        <v>30</v>
      </c>
      <c r="M39" s="4" t="s">
        <v>138</v>
      </c>
      <c r="N39" s="4">
        <v>9150</v>
      </c>
      <c r="O39" s="4">
        <v>165</v>
      </c>
      <c r="P39" s="4">
        <v>-28.2</v>
      </c>
      <c r="Q39" s="4" t="s">
        <v>33</v>
      </c>
      <c r="R39" s="4">
        <v>10167</v>
      </c>
      <c r="S39" s="4">
        <v>10579</v>
      </c>
      <c r="T39" s="4">
        <v>1</v>
      </c>
      <c r="U39" s="4">
        <v>9769</v>
      </c>
      <c r="V39" s="4">
        <v>10752</v>
      </c>
      <c r="W39" s="4">
        <v>1</v>
      </c>
      <c r="X39" s="4">
        <f t="shared" si="0"/>
        <v>10373</v>
      </c>
      <c r="Y39" s="4">
        <f t="shared" si="1"/>
        <v>206</v>
      </c>
      <c r="Z39" s="4">
        <f t="shared" si="2"/>
        <v>10260.5</v>
      </c>
      <c r="AA39" s="4">
        <f t="shared" si="3"/>
        <v>491.5</v>
      </c>
    </row>
    <row r="40" spans="1:27">
      <c r="A40" s="5">
        <v>39</v>
      </c>
      <c r="B40" s="4" t="s">
        <v>139</v>
      </c>
      <c r="C40" s="5" t="s">
        <v>60</v>
      </c>
      <c r="D40" s="4" t="s">
        <v>140</v>
      </c>
      <c r="E40" s="5" t="s">
        <v>52</v>
      </c>
      <c r="F40" s="5" t="s">
        <v>53</v>
      </c>
      <c r="G40" s="4">
        <v>23.2</v>
      </c>
      <c r="H40" s="4">
        <v>32.329780555555558</v>
      </c>
      <c r="I40" s="4">
        <v>-64.718552777777774</v>
      </c>
      <c r="J40" s="4" t="s">
        <v>28</v>
      </c>
      <c r="K40" s="4" t="s">
        <v>29</v>
      </c>
      <c r="L40" s="4" t="s">
        <v>30</v>
      </c>
      <c r="M40" s="4" t="s">
        <v>141</v>
      </c>
      <c r="N40" s="4">
        <v>9640</v>
      </c>
      <c r="O40" s="4">
        <v>95</v>
      </c>
      <c r="P40" s="4">
        <v>-27.3</v>
      </c>
      <c r="Q40" s="4" t="s">
        <v>33</v>
      </c>
      <c r="R40" s="4">
        <v>10793</v>
      </c>
      <c r="S40" s="4">
        <v>10965</v>
      </c>
      <c r="T40" s="4">
        <v>0.55200000000000005</v>
      </c>
      <c r="U40" s="4">
        <v>10720</v>
      </c>
      <c r="V40" s="4">
        <v>11219</v>
      </c>
      <c r="W40" s="4">
        <v>1</v>
      </c>
      <c r="X40" s="4">
        <f t="shared" si="0"/>
        <v>10879</v>
      </c>
      <c r="Y40" s="4">
        <f t="shared" si="1"/>
        <v>86</v>
      </c>
      <c r="Z40" s="4">
        <f t="shared" si="2"/>
        <v>10969.5</v>
      </c>
      <c r="AA40" s="4">
        <f t="shared" si="3"/>
        <v>249.5</v>
      </c>
    </row>
    <row r="41" spans="1:27">
      <c r="A41" s="5">
        <v>40</v>
      </c>
      <c r="B41" s="4" t="s">
        <v>142</v>
      </c>
      <c r="C41" s="5" t="s">
        <v>60</v>
      </c>
      <c r="D41" s="4" t="s">
        <v>143</v>
      </c>
      <c r="E41" s="5" t="s">
        <v>52</v>
      </c>
      <c r="F41" s="5" t="s">
        <v>62</v>
      </c>
      <c r="G41" s="4">
        <v>23.8</v>
      </c>
      <c r="H41" s="4">
        <v>32.332169999999998</v>
      </c>
      <c r="I41" s="4">
        <v>-64.719904999999997</v>
      </c>
      <c r="J41" s="4" t="s">
        <v>28</v>
      </c>
      <c r="K41" s="4" t="s">
        <v>29</v>
      </c>
      <c r="L41" s="4" t="s">
        <v>30</v>
      </c>
      <c r="M41" s="4" t="s">
        <v>144</v>
      </c>
      <c r="N41" s="4">
        <v>9180</v>
      </c>
      <c r="O41" s="4">
        <v>140</v>
      </c>
      <c r="P41" s="4" t="s">
        <v>32</v>
      </c>
      <c r="Q41" s="4" t="s">
        <v>33</v>
      </c>
      <c r="R41" s="4">
        <v>10223</v>
      </c>
      <c r="S41" s="4">
        <v>10521</v>
      </c>
      <c r="T41" s="4">
        <v>0.97399999999999998</v>
      </c>
      <c r="U41" s="4">
        <v>10116</v>
      </c>
      <c r="V41" s="4">
        <v>10731</v>
      </c>
      <c r="W41" s="4">
        <v>0.95099999999999996</v>
      </c>
      <c r="X41" s="4">
        <f t="shared" si="0"/>
        <v>10372</v>
      </c>
      <c r="Y41" s="4">
        <f t="shared" si="1"/>
        <v>149</v>
      </c>
      <c r="Z41" s="4">
        <f t="shared" si="2"/>
        <v>10423.5</v>
      </c>
      <c r="AA41" s="4">
        <f t="shared" si="3"/>
        <v>307.5</v>
      </c>
    </row>
    <row r="42" spans="1:27">
      <c r="A42" s="5">
        <v>41</v>
      </c>
      <c r="B42" s="4" t="s">
        <v>145</v>
      </c>
      <c r="C42" s="5" t="s">
        <v>60</v>
      </c>
      <c r="D42" s="4" t="s">
        <v>146</v>
      </c>
      <c r="E42" s="5" t="s">
        <v>52</v>
      </c>
      <c r="F42" s="5" t="s">
        <v>53</v>
      </c>
      <c r="G42" s="4">
        <v>23.9</v>
      </c>
      <c r="H42" s="4">
        <v>32.328194444444449</v>
      </c>
      <c r="I42" s="4">
        <v>-64.72311944444445</v>
      </c>
      <c r="J42" s="4" t="s">
        <v>28</v>
      </c>
      <c r="K42" s="4" t="s">
        <v>29</v>
      </c>
      <c r="L42" s="4" t="s">
        <v>30</v>
      </c>
      <c r="M42" s="4" t="s">
        <v>147</v>
      </c>
      <c r="N42" s="4">
        <v>9020</v>
      </c>
      <c r="O42" s="4">
        <v>115</v>
      </c>
      <c r="P42" s="4">
        <v>-25.3</v>
      </c>
      <c r="Q42" s="4" t="s">
        <v>33</v>
      </c>
      <c r="R42" s="4">
        <v>10113</v>
      </c>
      <c r="S42" s="4">
        <v>10275</v>
      </c>
      <c r="T42" s="4">
        <v>0.55600000000000005</v>
      </c>
      <c r="U42" s="4">
        <v>9761</v>
      </c>
      <c r="V42" s="4">
        <v>10437</v>
      </c>
      <c r="W42" s="4">
        <v>0.98099999999999998</v>
      </c>
      <c r="X42" s="4">
        <f t="shared" si="0"/>
        <v>10194</v>
      </c>
      <c r="Y42" s="4">
        <f t="shared" si="1"/>
        <v>81</v>
      </c>
      <c r="Z42" s="4">
        <f t="shared" si="2"/>
        <v>10099</v>
      </c>
      <c r="AA42" s="4">
        <f t="shared" si="3"/>
        <v>338</v>
      </c>
    </row>
    <row r="43" spans="1:27">
      <c r="A43" s="5">
        <v>42</v>
      </c>
      <c r="B43" s="4" t="s">
        <v>148</v>
      </c>
      <c r="C43" s="5" t="s">
        <v>60</v>
      </c>
      <c r="D43" s="4" t="s">
        <v>149</v>
      </c>
      <c r="E43" s="5" t="s">
        <v>52</v>
      </c>
      <c r="F43" s="5" t="s">
        <v>53</v>
      </c>
      <c r="G43" s="4">
        <v>24.8</v>
      </c>
      <c r="H43" s="4">
        <v>32.328194444444449</v>
      </c>
      <c r="I43" s="4">
        <v>-64.72311944444445</v>
      </c>
      <c r="J43" s="4" t="s">
        <v>28</v>
      </c>
      <c r="K43" s="4" t="s">
        <v>29</v>
      </c>
      <c r="L43" s="4" t="s">
        <v>30</v>
      </c>
      <c r="M43" s="4" t="s">
        <v>150</v>
      </c>
      <c r="N43" s="4">
        <v>9720</v>
      </c>
      <c r="O43" s="4">
        <v>100</v>
      </c>
      <c r="P43" s="4">
        <v>-26.3</v>
      </c>
      <c r="Q43" s="4" t="s">
        <v>33</v>
      </c>
      <c r="R43" s="4">
        <v>11070</v>
      </c>
      <c r="S43" s="4">
        <v>11243</v>
      </c>
      <c r="T43" s="4">
        <v>0.71</v>
      </c>
      <c r="U43" s="4">
        <v>10742</v>
      </c>
      <c r="V43" s="4">
        <v>11292</v>
      </c>
      <c r="W43" s="4">
        <v>0.997</v>
      </c>
      <c r="X43" s="4">
        <f t="shared" si="0"/>
        <v>11156.5</v>
      </c>
      <c r="Y43" s="4">
        <f t="shared" si="1"/>
        <v>86.5</v>
      </c>
      <c r="Z43" s="4">
        <f t="shared" si="2"/>
        <v>11017</v>
      </c>
      <c r="AA43" s="4">
        <f t="shared" si="3"/>
        <v>275</v>
      </c>
    </row>
    <row r="44" spans="1:27">
      <c r="A44" s="5">
        <v>43</v>
      </c>
      <c r="B44" s="4" t="s">
        <v>151</v>
      </c>
      <c r="C44" s="5" t="s">
        <v>60</v>
      </c>
      <c r="D44" s="4" t="s">
        <v>152</v>
      </c>
      <c r="E44" s="5" t="s">
        <v>52</v>
      </c>
      <c r="F44" s="5" t="s">
        <v>53</v>
      </c>
      <c r="G44" s="4">
        <v>24.8</v>
      </c>
      <c r="H44" s="4">
        <v>32.331461111111118</v>
      </c>
      <c r="I44" s="4">
        <v>-64.721855555555564</v>
      </c>
      <c r="J44" s="4" t="s">
        <v>28</v>
      </c>
      <c r="K44" s="4" t="s">
        <v>29</v>
      </c>
      <c r="L44" s="4" t="s">
        <v>30</v>
      </c>
      <c r="M44" s="4" t="s">
        <v>153</v>
      </c>
      <c r="N44" s="4">
        <v>9450</v>
      </c>
      <c r="O44" s="4">
        <v>170</v>
      </c>
      <c r="P44" s="4">
        <v>-29.5</v>
      </c>
      <c r="Q44" s="4" t="s">
        <v>33</v>
      </c>
      <c r="R44" s="4">
        <v>10505</v>
      </c>
      <c r="S44" s="4">
        <v>10879</v>
      </c>
      <c r="T44" s="4">
        <v>0.73499999999999999</v>
      </c>
      <c r="U44" s="4">
        <v>10287</v>
      </c>
      <c r="V44" s="4">
        <v>11180</v>
      </c>
      <c r="W44" s="4">
        <v>1</v>
      </c>
      <c r="X44" s="4">
        <f t="shared" si="0"/>
        <v>10692</v>
      </c>
      <c r="Y44" s="4">
        <f t="shared" si="1"/>
        <v>187</v>
      </c>
      <c r="Z44" s="4">
        <f t="shared" si="2"/>
        <v>10733.5</v>
      </c>
      <c r="AA44" s="4">
        <f t="shared" si="3"/>
        <v>446.5</v>
      </c>
    </row>
    <row r="45" spans="1:27">
      <c r="A45" s="5">
        <v>44</v>
      </c>
      <c r="B45" s="4" t="s">
        <v>154</v>
      </c>
      <c r="C45" s="5" t="s">
        <v>60</v>
      </c>
      <c r="D45" s="4" t="s">
        <v>155</v>
      </c>
      <c r="E45" s="5" t="s">
        <v>52</v>
      </c>
      <c r="F45" s="5" t="s">
        <v>53</v>
      </c>
      <c r="G45" s="4">
        <v>24.8</v>
      </c>
      <c r="H45" s="4">
        <v>32.337524999999999</v>
      </c>
      <c r="I45" s="4">
        <v>-64.707880555555562</v>
      </c>
      <c r="J45" s="4" t="s">
        <v>28</v>
      </c>
      <c r="K45" s="4" t="s">
        <v>29</v>
      </c>
      <c r="L45" s="4" t="s">
        <v>30</v>
      </c>
      <c r="M45" s="4" t="s">
        <v>156</v>
      </c>
      <c r="N45" s="4">
        <v>10130</v>
      </c>
      <c r="O45" s="4">
        <v>90</v>
      </c>
      <c r="P45" s="4">
        <v>-29.4</v>
      </c>
      <c r="Q45" s="4" t="s">
        <v>33</v>
      </c>
      <c r="R45" s="4">
        <v>11604</v>
      </c>
      <c r="S45" s="4">
        <v>11988</v>
      </c>
      <c r="T45" s="4">
        <v>0.95199999999999996</v>
      </c>
      <c r="U45" s="4">
        <v>11340</v>
      </c>
      <c r="V45" s="4">
        <v>12076</v>
      </c>
      <c r="W45" s="4">
        <v>1</v>
      </c>
      <c r="X45" s="4">
        <f t="shared" si="0"/>
        <v>11796</v>
      </c>
      <c r="Y45" s="4">
        <f t="shared" si="1"/>
        <v>192</v>
      </c>
      <c r="Z45" s="4">
        <f t="shared" si="2"/>
        <v>11708</v>
      </c>
      <c r="AA45" s="4">
        <f t="shared" si="3"/>
        <v>368</v>
      </c>
    </row>
    <row r="46" spans="1:27">
      <c r="A46" s="5">
        <v>45</v>
      </c>
      <c r="B46" s="4" t="s">
        <v>157</v>
      </c>
      <c r="C46" s="5" t="s">
        <v>60</v>
      </c>
      <c r="D46" s="4" t="s">
        <v>158</v>
      </c>
      <c r="E46" s="5" t="s">
        <v>52</v>
      </c>
      <c r="F46" s="5" t="s">
        <v>53</v>
      </c>
      <c r="G46" s="4">
        <v>26.8</v>
      </c>
      <c r="H46" s="4">
        <v>32.329541666666671</v>
      </c>
      <c r="I46" s="4">
        <v>-64.717430555555552</v>
      </c>
      <c r="J46" s="4" t="s">
        <v>28</v>
      </c>
      <c r="K46" s="4" t="s">
        <v>29</v>
      </c>
      <c r="L46" s="4" t="s">
        <v>30</v>
      </c>
      <c r="M46" s="4" t="s">
        <v>159</v>
      </c>
      <c r="N46" s="4">
        <v>9730</v>
      </c>
      <c r="O46" s="4">
        <v>60</v>
      </c>
      <c r="P46" s="4">
        <v>-29.3</v>
      </c>
      <c r="Q46" s="4" t="s">
        <v>33</v>
      </c>
      <c r="R46" s="4">
        <v>11108</v>
      </c>
      <c r="S46" s="4">
        <v>11227</v>
      </c>
      <c r="T46" s="4">
        <v>1</v>
      </c>
      <c r="U46" s="4">
        <v>11068</v>
      </c>
      <c r="V46" s="4">
        <v>11251</v>
      </c>
      <c r="W46" s="4">
        <v>0.84099999999999997</v>
      </c>
      <c r="X46" s="4">
        <f t="shared" si="0"/>
        <v>11167.5</v>
      </c>
      <c r="Y46" s="4">
        <f t="shared" si="1"/>
        <v>59.5</v>
      </c>
      <c r="Z46" s="4">
        <f t="shared" si="2"/>
        <v>11159.5</v>
      </c>
      <c r="AA46" s="4">
        <f t="shared" si="3"/>
        <v>91.5</v>
      </c>
    </row>
    <row r="47" spans="1:27">
      <c r="A47" s="5">
        <v>46</v>
      </c>
      <c r="B47" s="4" t="s">
        <v>160</v>
      </c>
      <c r="C47" s="5" t="s">
        <v>60</v>
      </c>
      <c r="D47" s="4" t="s">
        <v>161</v>
      </c>
      <c r="E47" s="5" t="s">
        <v>52</v>
      </c>
      <c r="F47" s="5" t="s">
        <v>53</v>
      </c>
      <c r="G47" s="4">
        <v>27</v>
      </c>
      <c r="H47" s="4">
        <v>32.329197222222227</v>
      </c>
      <c r="I47" s="4">
        <v>-64.716852777777774</v>
      </c>
      <c r="J47" s="4" t="s">
        <v>28</v>
      </c>
      <c r="K47" s="4" t="s">
        <v>29</v>
      </c>
      <c r="L47" s="4" t="s">
        <v>30</v>
      </c>
      <c r="M47" s="4" t="s">
        <v>162</v>
      </c>
      <c r="N47" s="4">
        <v>9750</v>
      </c>
      <c r="O47" s="4">
        <v>120</v>
      </c>
      <c r="P47" s="4">
        <v>-29.1</v>
      </c>
      <c r="Q47" s="4" t="s">
        <v>33</v>
      </c>
      <c r="R47" s="4">
        <v>11067</v>
      </c>
      <c r="S47" s="4">
        <v>11274</v>
      </c>
      <c r="T47" s="4">
        <v>0.68400000000000005</v>
      </c>
      <c r="U47" s="4">
        <v>10713</v>
      </c>
      <c r="V47" s="4">
        <v>11409</v>
      </c>
      <c r="W47" s="4">
        <v>0.97499999999999998</v>
      </c>
      <c r="X47" s="4">
        <f t="shared" si="0"/>
        <v>11170.5</v>
      </c>
      <c r="Y47" s="4">
        <f t="shared" si="1"/>
        <v>103.5</v>
      </c>
      <c r="Z47" s="4">
        <f t="shared" si="2"/>
        <v>11061</v>
      </c>
      <c r="AA47" s="4">
        <f t="shared" si="3"/>
        <v>348</v>
      </c>
    </row>
    <row r="48" spans="1:27">
      <c r="A48" s="5">
        <v>47</v>
      </c>
      <c r="B48" s="4" t="s">
        <v>163</v>
      </c>
      <c r="C48" s="5" t="s">
        <v>60</v>
      </c>
      <c r="D48" s="4" t="s">
        <v>164</v>
      </c>
      <c r="E48" s="5" t="s">
        <v>52</v>
      </c>
      <c r="F48" s="5" t="s">
        <v>53</v>
      </c>
      <c r="G48" s="4">
        <v>27.3</v>
      </c>
      <c r="H48" s="4">
        <v>32.32768333333334</v>
      </c>
      <c r="I48" s="4">
        <v>-64.727694444444452</v>
      </c>
      <c r="J48" s="4" t="s">
        <v>28</v>
      </c>
      <c r="K48" s="4" t="s">
        <v>29</v>
      </c>
      <c r="L48" s="4" t="s">
        <v>30</v>
      </c>
      <c r="M48" s="4" t="s">
        <v>165</v>
      </c>
      <c r="N48" s="4">
        <v>10110</v>
      </c>
      <c r="O48" s="4">
        <v>110</v>
      </c>
      <c r="P48" s="4">
        <v>-29</v>
      </c>
      <c r="Q48" s="4" t="s">
        <v>33</v>
      </c>
      <c r="R48" s="4">
        <v>11596</v>
      </c>
      <c r="S48" s="4">
        <v>11845</v>
      </c>
      <c r="T48" s="4">
        <v>0.56699999999999995</v>
      </c>
      <c r="U48" s="4">
        <v>11271</v>
      </c>
      <c r="V48" s="4">
        <v>12081</v>
      </c>
      <c r="W48" s="4">
        <v>1</v>
      </c>
      <c r="X48" s="4">
        <f t="shared" si="0"/>
        <v>11720.5</v>
      </c>
      <c r="Y48" s="4">
        <f t="shared" si="1"/>
        <v>124.5</v>
      </c>
      <c r="Z48" s="4">
        <f t="shared" si="2"/>
        <v>11676</v>
      </c>
      <c r="AA48" s="4">
        <f t="shared" si="3"/>
        <v>405</v>
      </c>
    </row>
    <row r="49" spans="1:27">
      <c r="A49" s="5">
        <v>48</v>
      </c>
      <c r="B49" s="4" t="s">
        <v>166</v>
      </c>
      <c r="C49" s="5" t="s">
        <v>167</v>
      </c>
      <c r="D49" s="4" t="s">
        <v>168</v>
      </c>
      <c r="E49" s="5" t="s">
        <v>52</v>
      </c>
      <c r="F49" s="5" t="s">
        <v>169</v>
      </c>
      <c r="G49" s="4">
        <v>5</v>
      </c>
      <c r="H49" s="4">
        <v>32.325733999999997</v>
      </c>
      <c r="I49" s="4">
        <v>-64.708028999999996</v>
      </c>
      <c r="J49" s="4" t="s">
        <v>28</v>
      </c>
      <c r="K49" s="4" t="s">
        <v>170</v>
      </c>
      <c r="L49" s="4" t="s">
        <v>30</v>
      </c>
      <c r="M49" s="4" t="s">
        <v>171</v>
      </c>
      <c r="N49" s="4">
        <v>4120</v>
      </c>
      <c r="O49" s="4">
        <v>100</v>
      </c>
      <c r="P49" s="4" t="s">
        <v>32</v>
      </c>
      <c r="Q49" s="4" t="s">
        <v>33</v>
      </c>
      <c r="R49" s="4">
        <v>4527</v>
      </c>
      <c r="S49" s="4">
        <v>4727</v>
      </c>
      <c r="T49" s="4">
        <v>0.751</v>
      </c>
      <c r="U49" s="4">
        <v>4408</v>
      </c>
      <c r="V49" s="4">
        <v>4865</v>
      </c>
      <c r="W49" s="4">
        <v>1</v>
      </c>
      <c r="X49" s="4">
        <f t="shared" si="0"/>
        <v>4627</v>
      </c>
      <c r="Y49" s="4">
        <f t="shared" si="1"/>
        <v>100</v>
      </c>
      <c r="Z49" s="4">
        <f t="shared" si="2"/>
        <v>4636.5</v>
      </c>
      <c r="AA49" s="4">
        <f t="shared" si="3"/>
        <v>228.5</v>
      </c>
    </row>
    <row r="50" spans="1:27">
      <c r="A50" s="5">
        <v>49</v>
      </c>
      <c r="B50" s="4" t="s">
        <v>116</v>
      </c>
      <c r="C50" s="5" t="s">
        <v>172</v>
      </c>
      <c r="D50" s="4" t="s">
        <v>116</v>
      </c>
      <c r="E50" s="5" t="s">
        <v>173</v>
      </c>
      <c r="F50" s="5" t="s">
        <v>174</v>
      </c>
      <c r="G50" s="4">
        <v>18</v>
      </c>
      <c r="H50" s="4">
        <v>32.325826999999997</v>
      </c>
      <c r="I50" s="4">
        <v>-64.707423000000006</v>
      </c>
      <c r="J50" s="4" t="s">
        <v>28</v>
      </c>
      <c r="K50" s="4" t="s">
        <v>175</v>
      </c>
      <c r="L50" s="4" t="s">
        <v>30</v>
      </c>
      <c r="M50" s="4" t="s">
        <v>176</v>
      </c>
      <c r="N50" s="4">
        <v>9260</v>
      </c>
      <c r="O50" s="4">
        <v>200</v>
      </c>
      <c r="P50" s="4" t="s">
        <v>32</v>
      </c>
      <c r="Q50" s="4" t="s">
        <v>33</v>
      </c>
      <c r="R50" s="4">
        <v>10218</v>
      </c>
      <c r="S50" s="4">
        <v>10730</v>
      </c>
      <c r="T50" s="4">
        <v>1</v>
      </c>
      <c r="U50" s="4">
        <v>10113</v>
      </c>
      <c r="V50" s="4">
        <v>11129</v>
      </c>
      <c r="W50" s="4">
        <v>0.94899999999999995</v>
      </c>
      <c r="X50" s="4">
        <f t="shared" si="0"/>
        <v>10474</v>
      </c>
      <c r="Y50" s="4">
        <f t="shared" si="1"/>
        <v>256</v>
      </c>
      <c r="Z50" s="4">
        <f t="shared" si="2"/>
        <v>10621</v>
      </c>
      <c r="AA50" s="4">
        <f t="shared" si="3"/>
        <v>508</v>
      </c>
    </row>
    <row r="51" spans="1:27">
      <c r="A51" s="5">
        <v>50</v>
      </c>
      <c r="B51" s="4" t="s">
        <v>177</v>
      </c>
      <c r="C51" s="4" t="s">
        <v>178</v>
      </c>
      <c r="D51" s="4" t="s">
        <v>179</v>
      </c>
      <c r="E51" s="5" t="s">
        <v>52</v>
      </c>
      <c r="F51" s="5" t="s">
        <v>180</v>
      </c>
      <c r="G51" s="4">
        <v>14.5</v>
      </c>
      <c r="H51" s="4">
        <v>32.301239000000002</v>
      </c>
      <c r="I51" s="4">
        <v>-64.782208999999995</v>
      </c>
      <c r="J51" s="4" t="s">
        <v>28</v>
      </c>
      <c r="K51" s="4" t="s">
        <v>181</v>
      </c>
      <c r="L51" s="4" t="s">
        <v>30</v>
      </c>
      <c r="M51" s="4" t="s">
        <v>182</v>
      </c>
      <c r="N51" s="4">
        <v>7630</v>
      </c>
      <c r="O51" s="4">
        <v>120</v>
      </c>
      <c r="P51" s="4" t="s">
        <v>32</v>
      </c>
      <c r="Q51" s="4" t="s">
        <v>33</v>
      </c>
      <c r="R51" s="4">
        <v>8336</v>
      </c>
      <c r="S51" s="4">
        <v>8559</v>
      </c>
      <c r="T51" s="4">
        <v>1</v>
      </c>
      <c r="U51" s="4">
        <v>8175</v>
      </c>
      <c r="V51" s="4">
        <v>8654</v>
      </c>
      <c r="W51" s="4">
        <v>0.99199999999999999</v>
      </c>
      <c r="X51" s="4">
        <f t="shared" si="0"/>
        <v>8447.5</v>
      </c>
      <c r="Y51" s="4">
        <f t="shared" si="1"/>
        <v>111.5</v>
      </c>
      <c r="Z51" s="4">
        <f t="shared" si="2"/>
        <v>8414.5</v>
      </c>
      <c r="AA51" s="4">
        <f t="shared" si="3"/>
        <v>239.5</v>
      </c>
    </row>
    <row r="52" spans="1:27">
      <c r="A52" s="5">
        <v>51</v>
      </c>
      <c r="B52" s="4" t="s">
        <v>183</v>
      </c>
      <c r="C52" s="4" t="s">
        <v>184</v>
      </c>
      <c r="D52" s="4" t="s">
        <v>185</v>
      </c>
      <c r="E52" s="5" t="s">
        <v>52</v>
      </c>
      <c r="F52" s="5" t="s">
        <v>180</v>
      </c>
      <c r="G52" s="4">
        <v>16.899999999999999</v>
      </c>
      <c r="H52" s="4">
        <v>32.301239000000002</v>
      </c>
      <c r="I52" s="4">
        <v>-64.782208999999995</v>
      </c>
      <c r="J52" s="4" t="s">
        <v>28</v>
      </c>
      <c r="K52" s="4" t="s">
        <v>181</v>
      </c>
      <c r="L52" s="4" t="s">
        <v>30</v>
      </c>
      <c r="M52" s="4" t="s">
        <v>186</v>
      </c>
      <c r="N52" s="4">
        <v>8530</v>
      </c>
      <c r="O52" s="4">
        <v>130</v>
      </c>
      <c r="P52" s="4" t="s">
        <v>32</v>
      </c>
      <c r="Q52" s="4" t="s">
        <v>33</v>
      </c>
      <c r="R52" s="4">
        <v>9403</v>
      </c>
      <c r="S52" s="4">
        <v>9685</v>
      </c>
      <c r="T52" s="4">
        <v>0.97499999999999998</v>
      </c>
      <c r="U52" s="4">
        <v>9234</v>
      </c>
      <c r="V52" s="4">
        <v>9906</v>
      </c>
      <c r="W52" s="4">
        <v>0.98199999999999998</v>
      </c>
      <c r="X52" s="4">
        <f t="shared" si="0"/>
        <v>9544</v>
      </c>
      <c r="Y52" s="4">
        <f t="shared" si="1"/>
        <v>141</v>
      </c>
      <c r="Z52" s="4">
        <f t="shared" si="2"/>
        <v>9570</v>
      </c>
      <c r="AA52" s="4">
        <f t="shared" si="3"/>
        <v>336</v>
      </c>
    </row>
    <row r="53" spans="1:27">
      <c r="A53" s="5">
        <v>52</v>
      </c>
      <c r="B53" s="4" t="s">
        <v>187</v>
      </c>
      <c r="C53" s="5" t="s">
        <v>188</v>
      </c>
      <c r="D53" s="4" t="s">
        <v>189</v>
      </c>
      <c r="E53" s="5" t="s">
        <v>52</v>
      </c>
      <c r="F53" s="5" t="s">
        <v>53</v>
      </c>
      <c r="G53" s="4">
        <v>20.8</v>
      </c>
      <c r="H53" s="4">
        <v>32.264159999999997</v>
      </c>
      <c r="I53" s="4">
        <v>-64.855091999999999</v>
      </c>
      <c r="J53" s="4" t="s">
        <v>28</v>
      </c>
      <c r="K53" s="4" t="s">
        <v>29</v>
      </c>
      <c r="L53" s="4" t="s">
        <v>30</v>
      </c>
      <c r="M53" s="4" t="s">
        <v>190</v>
      </c>
      <c r="N53" s="4">
        <v>8890</v>
      </c>
      <c r="O53" s="4">
        <v>70</v>
      </c>
      <c r="P53" s="4">
        <v>-27.9</v>
      </c>
      <c r="Q53" s="4" t="s">
        <v>33</v>
      </c>
      <c r="R53" s="4">
        <v>9911</v>
      </c>
      <c r="S53" s="4">
        <v>10165</v>
      </c>
      <c r="T53" s="4">
        <v>1</v>
      </c>
      <c r="U53" s="4">
        <v>9736</v>
      </c>
      <c r="V53" s="4">
        <v>10201</v>
      </c>
      <c r="W53" s="4">
        <v>1</v>
      </c>
      <c r="X53" s="4">
        <f t="shared" si="0"/>
        <v>10038</v>
      </c>
      <c r="Y53" s="4">
        <f t="shared" si="1"/>
        <v>127</v>
      </c>
      <c r="Z53" s="4">
        <f t="shared" si="2"/>
        <v>9968.5</v>
      </c>
      <c r="AA53" s="4">
        <f t="shared" si="3"/>
        <v>232.5</v>
      </c>
    </row>
    <row r="54" spans="1:27">
      <c r="A54" s="5">
        <v>53</v>
      </c>
      <c r="B54" s="4" t="s">
        <v>116</v>
      </c>
      <c r="C54" s="5" t="s">
        <v>191</v>
      </c>
      <c r="D54" s="4" t="s">
        <v>116</v>
      </c>
      <c r="E54" s="5" t="s">
        <v>192</v>
      </c>
      <c r="F54" s="5" t="s">
        <v>193</v>
      </c>
      <c r="G54" s="4">
        <v>25.2</v>
      </c>
      <c r="H54" s="4">
        <v>32.261899</v>
      </c>
      <c r="I54" s="4">
        <v>-64.853756000000004</v>
      </c>
      <c r="J54" s="4" t="s">
        <v>28</v>
      </c>
      <c r="K54" s="4" t="s">
        <v>194</v>
      </c>
      <c r="L54" s="4" t="s">
        <v>30</v>
      </c>
      <c r="M54" s="4" t="s">
        <v>195</v>
      </c>
      <c r="N54" s="4">
        <v>9552</v>
      </c>
      <c r="O54" s="4">
        <v>89</v>
      </c>
      <c r="P54" s="4" t="s">
        <v>32</v>
      </c>
      <c r="Q54" s="4" t="s">
        <v>33</v>
      </c>
      <c r="R54" s="4">
        <v>10772</v>
      </c>
      <c r="S54" s="4">
        <v>11102</v>
      </c>
      <c r="T54" s="4">
        <v>1</v>
      </c>
      <c r="U54" s="4">
        <v>10659</v>
      </c>
      <c r="V54" s="4">
        <v>11202</v>
      </c>
      <c r="W54" s="4">
        <v>0.998</v>
      </c>
      <c r="X54" s="4">
        <f t="shared" si="0"/>
        <v>10937</v>
      </c>
      <c r="Y54" s="4">
        <f t="shared" si="1"/>
        <v>165</v>
      </c>
      <c r="Z54" s="4">
        <f t="shared" si="2"/>
        <v>10930.5</v>
      </c>
      <c r="AA54" s="4">
        <f>(V54-U54)/2</f>
        <v>271.5</v>
      </c>
    </row>
    <row r="55" spans="1:27">
      <c r="A55" s="5">
        <v>54</v>
      </c>
      <c r="B55" s="4" t="s">
        <v>196</v>
      </c>
      <c r="C55" s="5" t="s">
        <v>191</v>
      </c>
      <c r="D55" s="4" t="s">
        <v>197</v>
      </c>
      <c r="E55" s="5" t="s">
        <v>52</v>
      </c>
      <c r="F55" s="5" t="s">
        <v>53</v>
      </c>
      <c r="G55" s="4">
        <v>26.7</v>
      </c>
      <c r="H55" s="4">
        <v>32.262653999999998</v>
      </c>
      <c r="I55" s="4">
        <v>-64.856714999999994</v>
      </c>
      <c r="J55" s="4" t="s">
        <v>28</v>
      </c>
      <c r="K55" s="4" t="s">
        <v>29</v>
      </c>
      <c r="L55" s="4" t="s">
        <v>30</v>
      </c>
      <c r="M55" s="4" t="s">
        <v>198</v>
      </c>
      <c r="N55" s="4">
        <v>9400</v>
      </c>
      <c r="O55" s="4">
        <v>85</v>
      </c>
      <c r="P55" s="4">
        <v>-28.8</v>
      </c>
      <c r="Q55" s="4" t="s">
        <v>33</v>
      </c>
      <c r="R55" s="4">
        <v>10508</v>
      </c>
      <c r="S55" s="4">
        <v>10742</v>
      </c>
      <c r="T55" s="4">
        <v>1</v>
      </c>
      <c r="U55" s="4">
        <v>10383</v>
      </c>
      <c r="V55" s="4">
        <v>10869</v>
      </c>
      <c r="W55" s="4">
        <v>0.91400000000000003</v>
      </c>
      <c r="X55" s="4">
        <f t="shared" si="0"/>
        <v>10625</v>
      </c>
      <c r="Y55" s="4">
        <f t="shared" si="1"/>
        <v>117</v>
      </c>
      <c r="Z55" s="4">
        <f t="shared" si="2"/>
        <v>10626</v>
      </c>
      <c r="AA55" s="4">
        <f t="shared" si="3"/>
        <v>243</v>
      </c>
    </row>
    <row r="56" spans="1:27">
      <c r="A56" s="5">
        <v>55</v>
      </c>
      <c r="B56" s="4" t="s">
        <v>116</v>
      </c>
      <c r="C56" s="5" t="s">
        <v>199</v>
      </c>
      <c r="D56" s="4" t="s">
        <v>200</v>
      </c>
      <c r="E56" s="5" t="s">
        <v>201</v>
      </c>
      <c r="F56" s="5" t="s">
        <v>202</v>
      </c>
      <c r="G56" s="4">
        <v>1.7</v>
      </c>
      <c r="H56" s="4">
        <v>32.331637999999998</v>
      </c>
      <c r="I56" s="4">
        <v>-64.742538999999994</v>
      </c>
      <c r="J56" s="4" t="s">
        <v>28</v>
      </c>
      <c r="K56" s="4" t="s">
        <v>29</v>
      </c>
      <c r="L56" s="4" t="s">
        <v>30</v>
      </c>
      <c r="M56" s="4" t="s">
        <v>203</v>
      </c>
      <c r="N56" s="4">
        <v>1850</v>
      </c>
      <c r="O56" s="4">
        <v>110</v>
      </c>
      <c r="P56" s="4" t="s">
        <v>32</v>
      </c>
      <c r="Q56" s="4" t="s">
        <v>33</v>
      </c>
      <c r="R56" s="4">
        <v>1690</v>
      </c>
      <c r="S56" s="4">
        <v>1897</v>
      </c>
      <c r="T56" s="4">
        <v>0.85499999999999998</v>
      </c>
      <c r="U56" s="4">
        <v>1532</v>
      </c>
      <c r="V56" s="4">
        <v>2013</v>
      </c>
      <c r="W56" s="4">
        <v>0.99</v>
      </c>
      <c r="X56" s="4">
        <f t="shared" si="0"/>
        <v>1793.5</v>
      </c>
      <c r="Y56" s="4">
        <f t="shared" si="1"/>
        <v>103.5</v>
      </c>
      <c r="Z56" s="4">
        <f t="shared" si="2"/>
        <v>1772.5</v>
      </c>
      <c r="AA56" s="4">
        <f t="shared" si="3"/>
        <v>240.5</v>
      </c>
    </row>
    <row r="57" spans="1:27">
      <c r="A57" s="5">
        <v>56</v>
      </c>
      <c r="B57" s="4" t="s">
        <v>116</v>
      </c>
      <c r="C57" s="5" t="s">
        <v>199</v>
      </c>
      <c r="D57" s="4" t="s">
        <v>204</v>
      </c>
      <c r="E57" s="5" t="s">
        <v>201</v>
      </c>
      <c r="F57" s="5" t="s">
        <v>202</v>
      </c>
      <c r="G57" s="4">
        <v>2.2999999999999998</v>
      </c>
      <c r="H57" s="4">
        <v>32.331637999999998</v>
      </c>
      <c r="I57" s="4">
        <v>-64.742538999999994</v>
      </c>
      <c r="J57" s="4" t="s">
        <v>28</v>
      </c>
      <c r="K57" s="4" t="s">
        <v>29</v>
      </c>
      <c r="L57" s="4" t="s">
        <v>30</v>
      </c>
      <c r="M57" s="4" t="s">
        <v>205</v>
      </c>
      <c r="N57" s="4">
        <v>1820</v>
      </c>
      <c r="O57" s="4">
        <v>120</v>
      </c>
      <c r="P57" s="4" t="s">
        <v>32</v>
      </c>
      <c r="Q57" s="4" t="s">
        <v>33</v>
      </c>
      <c r="R57" s="4">
        <v>1609</v>
      </c>
      <c r="S57" s="4">
        <v>1880</v>
      </c>
      <c r="T57" s="4">
        <v>1</v>
      </c>
      <c r="U57" s="4">
        <v>1516</v>
      </c>
      <c r="V57" s="4">
        <v>2006</v>
      </c>
      <c r="W57" s="4">
        <v>0.97</v>
      </c>
      <c r="X57" s="4">
        <f t="shared" si="0"/>
        <v>1744.5</v>
      </c>
      <c r="Y57" s="4">
        <f t="shared" si="1"/>
        <v>135.5</v>
      </c>
      <c r="Z57" s="4">
        <f t="shared" si="2"/>
        <v>1761</v>
      </c>
      <c r="AA57" s="4">
        <f t="shared" si="3"/>
        <v>245</v>
      </c>
    </row>
    <row r="58" spans="1:27">
      <c r="A58" s="5">
        <v>57</v>
      </c>
      <c r="B58" s="4" t="s">
        <v>206</v>
      </c>
      <c r="C58" s="5" t="s">
        <v>207</v>
      </c>
      <c r="D58" s="4" t="s">
        <v>208</v>
      </c>
      <c r="E58" s="5" t="s">
        <v>52</v>
      </c>
      <c r="F58" s="5" t="s">
        <v>209</v>
      </c>
      <c r="G58" s="4">
        <v>9.9</v>
      </c>
      <c r="H58" s="4">
        <v>32.374305999999997</v>
      </c>
      <c r="I58" s="4">
        <v>-64.679035999999996</v>
      </c>
      <c r="J58" s="4" t="s">
        <v>210</v>
      </c>
      <c r="K58" s="4" t="s">
        <v>211</v>
      </c>
      <c r="L58" s="20" t="s">
        <v>212</v>
      </c>
      <c r="M58" s="4" t="s">
        <v>213</v>
      </c>
      <c r="N58" s="4">
        <v>6070</v>
      </c>
      <c r="O58" s="4">
        <v>110</v>
      </c>
      <c r="P58" s="4" t="s">
        <v>32</v>
      </c>
      <c r="Q58" s="4" t="s">
        <v>33</v>
      </c>
      <c r="R58" s="4">
        <v>6787</v>
      </c>
      <c r="S58" s="4">
        <v>7028</v>
      </c>
      <c r="T58" s="4">
        <v>0.83899999999999997</v>
      </c>
      <c r="U58" s="4">
        <v>6673</v>
      </c>
      <c r="V58" s="4">
        <v>7179</v>
      </c>
      <c r="W58" s="4">
        <v>0.98</v>
      </c>
      <c r="X58" s="4">
        <f t="shared" si="0"/>
        <v>6907.5</v>
      </c>
      <c r="Y58" s="4">
        <f t="shared" si="1"/>
        <v>120.5</v>
      </c>
      <c r="Z58" s="4">
        <f t="shared" si="2"/>
        <v>6926</v>
      </c>
      <c r="AA58" s="4">
        <f t="shared" si="3"/>
        <v>253</v>
      </c>
    </row>
    <row r="59" spans="1:27">
      <c r="A59" s="5">
        <v>58</v>
      </c>
      <c r="B59" s="4" t="s">
        <v>214</v>
      </c>
      <c r="C59" s="5" t="s">
        <v>207</v>
      </c>
      <c r="D59" s="4" t="s">
        <v>215</v>
      </c>
      <c r="E59" s="5" t="s">
        <v>52</v>
      </c>
      <c r="F59" s="5" t="s">
        <v>209</v>
      </c>
      <c r="G59" s="4">
        <v>12.3</v>
      </c>
      <c r="H59" s="4">
        <v>32.374305999999997</v>
      </c>
      <c r="I59" s="4">
        <v>-64.679035999999996</v>
      </c>
      <c r="J59" s="4" t="s">
        <v>28</v>
      </c>
      <c r="K59" s="4" t="s">
        <v>216</v>
      </c>
      <c r="L59" s="4" t="s">
        <v>30</v>
      </c>
      <c r="M59" s="4" t="s">
        <v>217</v>
      </c>
      <c r="N59" s="4">
        <v>7460</v>
      </c>
      <c r="O59" s="4">
        <v>120</v>
      </c>
      <c r="P59" s="4" t="s">
        <v>32</v>
      </c>
      <c r="Q59" s="4" t="s">
        <v>33</v>
      </c>
      <c r="R59" s="4">
        <v>8173</v>
      </c>
      <c r="S59" s="4">
        <v>8389</v>
      </c>
      <c r="T59" s="4">
        <v>1</v>
      </c>
      <c r="U59" s="4">
        <v>8011</v>
      </c>
      <c r="V59" s="4">
        <v>8458</v>
      </c>
      <c r="W59" s="4">
        <v>0.995</v>
      </c>
      <c r="X59" s="4">
        <f t="shared" si="0"/>
        <v>8281</v>
      </c>
      <c r="Y59" s="4">
        <f t="shared" si="1"/>
        <v>108</v>
      </c>
      <c r="Z59" s="4">
        <f t="shared" si="2"/>
        <v>8234.5</v>
      </c>
      <c r="AA59" s="4">
        <f t="shared" si="3"/>
        <v>223.5</v>
      </c>
    </row>
    <row r="60" spans="1:27">
      <c r="A60" s="5">
        <v>59</v>
      </c>
      <c r="B60" s="4" t="s">
        <v>218</v>
      </c>
      <c r="C60" s="5" t="s">
        <v>207</v>
      </c>
      <c r="D60" s="4" t="s">
        <v>219</v>
      </c>
      <c r="E60" s="5" t="s">
        <v>52</v>
      </c>
      <c r="F60" s="5" t="s">
        <v>53</v>
      </c>
      <c r="G60" s="4">
        <v>20.100000000000001</v>
      </c>
      <c r="H60" s="4">
        <v>32.377758999999998</v>
      </c>
      <c r="I60" s="4">
        <v>-64.675211000000004</v>
      </c>
      <c r="J60" s="4" t="s">
        <v>28</v>
      </c>
      <c r="K60" s="4" t="s">
        <v>29</v>
      </c>
      <c r="L60" s="4" t="s">
        <v>30</v>
      </c>
      <c r="M60" s="4" t="s">
        <v>220</v>
      </c>
      <c r="N60" s="4">
        <v>8780</v>
      </c>
      <c r="O60" s="4">
        <v>100</v>
      </c>
      <c r="P60" s="4">
        <v>-29.1</v>
      </c>
      <c r="Q60" s="4" t="s">
        <v>33</v>
      </c>
      <c r="R60" s="4">
        <v>9605</v>
      </c>
      <c r="S60" s="4">
        <v>9922</v>
      </c>
      <c r="T60" s="4">
        <v>0.89700000000000002</v>
      </c>
      <c r="U60" s="4">
        <v>9553</v>
      </c>
      <c r="V60" s="4">
        <v>9970</v>
      </c>
      <c r="W60" s="4">
        <v>0.77</v>
      </c>
      <c r="X60" s="4">
        <f t="shared" si="0"/>
        <v>9763.5</v>
      </c>
      <c r="Y60" s="4">
        <f t="shared" si="1"/>
        <v>158.5</v>
      </c>
      <c r="Z60" s="4">
        <f t="shared" si="2"/>
        <v>9761.5</v>
      </c>
      <c r="AA60" s="4">
        <f t="shared" si="3"/>
        <v>208.5</v>
      </c>
    </row>
    <row r="61" spans="1:27">
      <c r="A61" s="5">
        <v>60</v>
      </c>
      <c r="B61" s="4" t="s">
        <v>116</v>
      </c>
      <c r="C61" s="5" t="s">
        <v>221</v>
      </c>
      <c r="D61" s="4" t="s">
        <v>222</v>
      </c>
      <c r="E61" s="5" t="s">
        <v>201</v>
      </c>
      <c r="F61" s="5" t="s">
        <v>223</v>
      </c>
      <c r="G61" s="4">
        <v>0.5</v>
      </c>
      <c r="H61" s="4">
        <v>32.305501999999997</v>
      </c>
      <c r="I61" s="4">
        <v>-64.872838000000002</v>
      </c>
      <c r="J61" s="4" t="s">
        <v>28</v>
      </c>
      <c r="K61" s="4" t="s">
        <v>29</v>
      </c>
      <c r="L61" s="4" t="s">
        <v>30</v>
      </c>
      <c r="M61" s="4" t="s">
        <v>224</v>
      </c>
      <c r="N61" s="4">
        <v>880</v>
      </c>
      <c r="O61" s="4">
        <v>120</v>
      </c>
      <c r="P61" s="4" t="s">
        <v>32</v>
      </c>
      <c r="Q61" s="4" t="s">
        <v>33</v>
      </c>
      <c r="R61" s="4">
        <v>725</v>
      </c>
      <c r="S61" s="4">
        <v>914</v>
      </c>
      <c r="T61" s="4">
        <v>0.94199999999999995</v>
      </c>
      <c r="U61" s="4">
        <v>645</v>
      </c>
      <c r="V61" s="4">
        <v>1009</v>
      </c>
      <c r="W61" s="4">
        <v>0.96899999999999997</v>
      </c>
      <c r="X61" s="4">
        <f t="shared" si="0"/>
        <v>819.5</v>
      </c>
      <c r="Y61" s="4">
        <f t="shared" si="1"/>
        <v>94.5</v>
      </c>
      <c r="Z61" s="4">
        <f t="shared" si="2"/>
        <v>827</v>
      </c>
      <c r="AA61" s="4">
        <f t="shared" si="3"/>
        <v>182</v>
      </c>
    </row>
    <row r="62" spans="1:27">
      <c r="A62" s="5">
        <v>61</v>
      </c>
      <c r="B62" s="4" t="s">
        <v>116</v>
      </c>
      <c r="C62" s="5" t="s">
        <v>221</v>
      </c>
      <c r="D62" s="4" t="s">
        <v>225</v>
      </c>
      <c r="E62" s="5" t="s">
        <v>201</v>
      </c>
      <c r="F62" s="5" t="s">
        <v>223</v>
      </c>
      <c r="G62" s="4">
        <v>0.6</v>
      </c>
      <c r="H62" s="4">
        <v>32.305501999999997</v>
      </c>
      <c r="I62" s="4">
        <v>-64.872838000000002</v>
      </c>
      <c r="J62" s="4" t="s">
        <v>28</v>
      </c>
      <c r="K62" s="4" t="s">
        <v>29</v>
      </c>
      <c r="L62" s="4" t="s">
        <v>30</v>
      </c>
      <c r="M62" s="4" t="s">
        <v>226</v>
      </c>
      <c r="N62" s="4">
        <v>1210</v>
      </c>
      <c r="O62" s="4">
        <v>95</v>
      </c>
      <c r="P62" s="4" t="s">
        <v>32</v>
      </c>
      <c r="Q62" s="4" t="s">
        <v>33</v>
      </c>
      <c r="R62" s="4">
        <v>1056</v>
      </c>
      <c r="S62" s="4">
        <v>1191</v>
      </c>
      <c r="T62" s="4">
        <v>0.68899999999999995</v>
      </c>
      <c r="U62" s="4">
        <v>955</v>
      </c>
      <c r="V62" s="4">
        <v>1295</v>
      </c>
      <c r="W62" s="4">
        <v>1</v>
      </c>
      <c r="X62" s="4">
        <f t="shared" si="0"/>
        <v>1123.5</v>
      </c>
      <c r="Y62" s="4">
        <f t="shared" si="1"/>
        <v>67.5</v>
      </c>
      <c r="Z62" s="4">
        <f t="shared" si="2"/>
        <v>1125</v>
      </c>
      <c r="AA62" s="4">
        <f t="shared" si="3"/>
        <v>170</v>
      </c>
    </row>
    <row r="63" spans="1:27">
      <c r="A63" s="5">
        <v>62</v>
      </c>
      <c r="B63" s="4" t="s">
        <v>116</v>
      </c>
      <c r="C63" s="5" t="s">
        <v>221</v>
      </c>
      <c r="D63" s="4" t="s">
        <v>227</v>
      </c>
      <c r="E63" s="5" t="s">
        <v>201</v>
      </c>
      <c r="F63" s="5" t="s">
        <v>223</v>
      </c>
      <c r="G63" s="4">
        <v>1</v>
      </c>
      <c r="H63" s="4">
        <v>32.305501999999997</v>
      </c>
      <c r="I63" s="4">
        <v>-64.872838000000002</v>
      </c>
      <c r="J63" s="4" t="s">
        <v>28</v>
      </c>
      <c r="K63" s="4" t="s">
        <v>29</v>
      </c>
      <c r="L63" s="4" t="s">
        <v>30</v>
      </c>
      <c r="M63" s="4" t="s">
        <v>228</v>
      </c>
      <c r="N63" s="4">
        <v>1510</v>
      </c>
      <c r="O63" s="4">
        <v>110</v>
      </c>
      <c r="P63" s="4" t="s">
        <v>32</v>
      </c>
      <c r="Q63" s="4" t="s">
        <v>33</v>
      </c>
      <c r="R63" s="4">
        <v>1314</v>
      </c>
      <c r="S63" s="4">
        <v>1445</v>
      </c>
      <c r="T63" s="4">
        <v>0.66</v>
      </c>
      <c r="U63" s="4">
        <v>1255</v>
      </c>
      <c r="V63" s="4">
        <v>1628</v>
      </c>
      <c r="W63" s="4">
        <v>0.97399999999999998</v>
      </c>
      <c r="X63" s="4">
        <f t="shared" si="0"/>
        <v>1379.5</v>
      </c>
      <c r="Y63" s="4">
        <f t="shared" si="1"/>
        <v>65.5</v>
      </c>
      <c r="Z63" s="4">
        <f t="shared" si="2"/>
        <v>1441.5</v>
      </c>
      <c r="AA63" s="4">
        <f t="shared" si="3"/>
        <v>186.5</v>
      </c>
    </row>
    <row r="64" spans="1:27">
      <c r="A64" s="5">
        <v>63</v>
      </c>
      <c r="B64" s="4" t="s">
        <v>116</v>
      </c>
      <c r="C64" s="5" t="s">
        <v>221</v>
      </c>
      <c r="D64" s="4" t="s">
        <v>229</v>
      </c>
      <c r="E64" s="5" t="s">
        <v>201</v>
      </c>
      <c r="F64" s="5" t="s">
        <v>223</v>
      </c>
      <c r="G64" s="4">
        <v>1.3</v>
      </c>
      <c r="H64" s="4">
        <v>32.305501999999997</v>
      </c>
      <c r="I64" s="4">
        <v>-64.872838000000002</v>
      </c>
      <c r="J64" s="4" t="s">
        <v>28</v>
      </c>
      <c r="K64" s="4" t="s">
        <v>29</v>
      </c>
      <c r="L64" s="4" t="s">
        <v>30</v>
      </c>
      <c r="M64" s="4" t="s">
        <v>230</v>
      </c>
      <c r="N64" s="4">
        <v>2440</v>
      </c>
      <c r="O64" s="4">
        <v>110</v>
      </c>
      <c r="P64" s="4" t="s">
        <v>32</v>
      </c>
      <c r="Q64" s="4" t="s">
        <v>33</v>
      </c>
      <c r="R64" s="4">
        <v>2358</v>
      </c>
      <c r="S64" s="4">
        <v>2540</v>
      </c>
      <c r="T64" s="4">
        <v>0.63600000000000001</v>
      </c>
      <c r="U64" s="4">
        <v>2306</v>
      </c>
      <c r="V64" s="4">
        <v>2758</v>
      </c>
      <c r="W64" s="4">
        <v>0.98299999999999998</v>
      </c>
      <c r="X64" s="4">
        <f t="shared" si="0"/>
        <v>2449</v>
      </c>
      <c r="Y64" s="4">
        <f t="shared" si="1"/>
        <v>91</v>
      </c>
      <c r="Z64" s="4">
        <f t="shared" si="2"/>
        <v>2532</v>
      </c>
      <c r="AA64" s="4">
        <f t="shared" si="3"/>
        <v>226</v>
      </c>
    </row>
    <row r="65" spans="1:27">
      <c r="A65" s="5">
        <v>64</v>
      </c>
      <c r="B65" s="4" t="s">
        <v>116</v>
      </c>
      <c r="C65" s="5" t="s">
        <v>221</v>
      </c>
      <c r="D65" s="4" t="s">
        <v>231</v>
      </c>
      <c r="E65" s="5" t="s">
        <v>201</v>
      </c>
      <c r="F65" s="5" t="s">
        <v>223</v>
      </c>
      <c r="G65" s="4">
        <v>1.7</v>
      </c>
      <c r="H65" s="4">
        <v>32.305501999999997</v>
      </c>
      <c r="I65" s="4">
        <v>-64.872838000000002</v>
      </c>
      <c r="J65" s="4" t="s">
        <v>28</v>
      </c>
      <c r="K65" s="4" t="s">
        <v>29</v>
      </c>
      <c r="L65" s="4" t="s">
        <v>30</v>
      </c>
      <c r="M65" s="4" t="s">
        <v>232</v>
      </c>
      <c r="N65" s="4">
        <v>2530</v>
      </c>
      <c r="O65" s="4">
        <v>100</v>
      </c>
      <c r="P65" s="4" t="s">
        <v>32</v>
      </c>
      <c r="Q65" s="4" t="s">
        <v>33</v>
      </c>
      <c r="R65" s="4">
        <v>2489</v>
      </c>
      <c r="S65" s="4">
        <v>2748</v>
      </c>
      <c r="T65" s="4">
        <v>1</v>
      </c>
      <c r="U65" s="4">
        <v>2350</v>
      </c>
      <c r="V65" s="4">
        <v>2787</v>
      </c>
      <c r="W65" s="4">
        <v>1</v>
      </c>
      <c r="X65" s="4">
        <f t="shared" si="0"/>
        <v>2618.5</v>
      </c>
      <c r="Y65" s="4">
        <f t="shared" si="1"/>
        <v>129.5</v>
      </c>
      <c r="Z65" s="4">
        <f t="shared" si="2"/>
        <v>2568.5</v>
      </c>
      <c r="AA65" s="4">
        <f t="shared" si="3"/>
        <v>218.5</v>
      </c>
    </row>
    <row r="66" spans="1:27">
      <c r="A66" s="5">
        <v>65</v>
      </c>
      <c r="B66" s="4" t="s">
        <v>116</v>
      </c>
      <c r="C66" s="5" t="s">
        <v>221</v>
      </c>
      <c r="D66" s="4" t="s">
        <v>233</v>
      </c>
      <c r="E66" s="5" t="s">
        <v>201</v>
      </c>
      <c r="F66" s="5" t="s">
        <v>223</v>
      </c>
      <c r="G66" s="4">
        <v>2</v>
      </c>
      <c r="H66" s="4">
        <v>32.305501999999997</v>
      </c>
      <c r="I66" s="4">
        <v>-64.872838000000002</v>
      </c>
      <c r="J66" s="4" t="s">
        <v>28</v>
      </c>
      <c r="K66" s="4" t="s">
        <v>29</v>
      </c>
      <c r="L66" s="4" t="s">
        <v>30</v>
      </c>
      <c r="M66" s="4" t="s">
        <v>234</v>
      </c>
      <c r="N66" s="4">
        <v>2690</v>
      </c>
      <c r="O66" s="4">
        <v>90</v>
      </c>
      <c r="P66" s="4" t="s">
        <v>32</v>
      </c>
      <c r="Q66" s="4" t="s">
        <v>33</v>
      </c>
      <c r="R66" s="4">
        <v>2740</v>
      </c>
      <c r="S66" s="4">
        <v>2887</v>
      </c>
      <c r="T66" s="4">
        <v>0.95199999999999996</v>
      </c>
      <c r="U66" s="4">
        <v>2690</v>
      </c>
      <c r="V66" s="4">
        <v>3037</v>
      </c>
      <c r="W66" s="4">
        <v>0.93300000000000005</v>
      </c>
      <c r="X66" s="4">
        <f t="shared" si="0"/>
        <v>2813.5</v>
      </c>
      <c r="Y66" s="4">
        <f t="shared" si="1"/>
        <v>73.5</v>
      </c>
      <c r="Z66" s="4">
        <f t="shared" si="2"/>
        <v>2863.5</v>
      </c>
      <c r="AA66" s="4">
        <f t="shared" si="3"/>
        <v>173.5</v>
      </c>
    </row>
    <row r="67" spans="1:27">
      <c r="A67" s="5">
        <v>66</v>
      </c>
      <c r="B67" s="4" t="s">
        <v>116</v>
      </c>
      <c r="C67" s="5" t="s">
        <v>221</v>
      </c>
      <c r="D67" s="4" t="s">
        <v>235</v>
      </c>
      <c r="E67" s="5" t="s">
        <v>201</v>
      </c>
      <c r="F67" s="5" t="s">
        <v>223</v>
      </c>
      <c r="G67" s="4">
        <v>2.2999999999999998</v>
      </c>
      <c r="H67" s="4">
        <v>32.305501999999997</v>
      </c>
      <c r="I67" s="4">
        <v>-64.872838000000002</v>
      </c>
      <c r="J67" s="4" t="s">
        <v>28</v>
      </c>
      <c r="K67" s="4" t="s">
        <v>29</v>
      </c>
      <c r="L67" s="4" t="s">
        <v>30</v>
      </c>
      <c r="M67" s="4" t="s">
        <v>236</v>
      </c>
      <c r="N67" s="4">
        <v>3900</v>
      </c>
      <c r="O67" s="4">
        <v>120</v>
      </c>
      <c r="P67" s="4" t="s">
        <v>32</v>
      </c>
      <c r="Q67" s="4" t="s">
        <v>33</v>
      </c>
      <c r="R67" s="4">
        <v>4151</v>
      </c>
      <c r="S67" s="4">
        <v>4446</v>
      </c>
      <c r="T67" s="4">
        <v>0.89700000000000002</v>
      </c>
      <c r="U67" s="4">
        <v>3979</v>
      </c>
      <c r="V67" s="4">
        <v>4645</v>
      </c>
      <c r="W67" s="4">
        <v>0.97499999999999998</v>
      </c>
      <c r="X67" s="4">
        <f t="shared" ref="X67:X112" si="4">R67+((S67-R67)/2)</f>
        <v>4298.5</v>
      </c>
      <c r="Y67" s="4">
        <f t="shared" ref="Y67:Y112" si="5">(S67-R67)/2</f>
        <v>147.5</v>
      </c>
      <c r="Z67" s="4">
        <f t="shared" ref="Z67:Z112" si="6">U67+((V67-U67)/2)</f>
        <v>4312</v>
      </c>
      <c r="AA67" s="4">
        <f t="shared" ref="AA67:AA112" si="7">(V67-U67)/2</f>
        <v>333</v>
      </c>
    </row>
    <row r="68" spans="1:27">
      <c r="A68" s="5">
        <v>67</v>
      </c>
      <c r="B68" s="4" t="s">
        <v>116</v>
      </c>
      <c r="C68" s="5" t="s">
        <v>221</v>
      </c>
      <c r="D68" s="4" t="s">
        <v>237</v>
      </c>
      <c r="E68" s="5" t="s">
        <v>201</v>
      </c>
      <c r="F68" s="5" t="s">
        <v>223</v>
      </c>
      <c r="G68" s="4">
        <v>3.1</v>
      </c>
      <c r="H68" s="4">
        <v>32.305501999999997</v>
      </c>
      <c r="I68" s="4">
        <v>-64.872838000000002</v>
      </c>
      <c r="J68" s="4" t="s">
        <v>28</v>
      </c>
      <c r="K68" s="4" t="s">
        <v>29</v>
      </c>
      <c r="L68" s="4" t="s">
        <v>30</v>
      </c>
      <c r="M68" s="4" t="s">
        <v>238</v>
      </c>
      <c r="N68" s="4">
        <v>3600</v>
      </c>
      <c r="O68" s="4">
        <v>120</v>
      </c>
      <c r="P68" s="4" t="s">
        <v>32</v>
      </c>
      <c r="Q68" s="4" t="s">
        <v>33</v>
      </c>
      <c r="R68" s="4">
        <v>3817</v>
      </c>
      <c r="S68" s="4">
        <v>4014</v>
      </c>
      <c r="T68" s="4">
        <v>0.64700000000000002</v>
      </c>
      <c r="U68" s="4">
        <v>3588</v>
      </c>
      <c r="V68" s="4">
        <v>4241</v>
      </c>
      <c r="W68" s="4">
        <v>1</v>
      </c>
      <c r="X68" s="4">
        <f t="shared" si="4"/>
        <v>3915.5</v>
      </c>
      <c r="Y68" s="4">
        <f t="shared" si="5"/>
        <v>98.5</v>
      </c>
      <c r="Z68" s="4">
        <f t="shared" si="6"/>
        <v>3914.5</v>
      </c>
      <c r="AA68" s="4">
        <f t="shared" si="7"/>
        <v>326.5</v>
      </c>
    </row>
    <row r="69" spans="1:27">
      <c r="A69" s="5">
        <v>68</v>
      </c>
      <c r="B69" s="4" t="s">
        <v>116</v>
      </c>
      <c r="C69" s="5" t="s">
        <v>221</v>
      </c>
      <c r="D69" s="4" t="s">
        <v>239</v>
      </c>
      <c r="E69" s="5" t="s">
        <v>201</v>
      </c>
      <c r="F69" s="5" t="s">
        <v>223</v>
      </c>
      <c r="G69" s="4">
        <v>3.2</v>
      </c>
      <c r="H69" s="4">
        <v>32.305501999999997</v>
      </c>
      <c r="I69" s="4">
        <v>-64.872838000000002</v>
      </c>
      <c r="J69" s="4" t="s">
        <v>28</v>
      </c>
      <c r="K69" s="4" t="s">
        <v>29</v>
      </c>
      <c r="L69" s="4" t="s">
        <v>30</v>
      </c>
      <c r="M69" s="4" t="s">
        <v>240</v>
      </c>
      <c r="N69" s="4">
        <v>3930</v>
      </c>
      <c r="O69" s="4">
        <v>120</v>
      </c>
      <c r="P69" s="4" t="s">
        <v>32</v>
      </c>
      <c r="Q69" s="4" t="s">
        <v>33</v>
      </c>
      <c r="R69" s="4">
        <v>4223</v>
      </c>
      <c r="S69" s="4">
        <v>4525</v>
      </c>
      <c r="T69" s="4">
        <v>0.89600000000000002</v>
      </c>
      <c r="U69" s="4">
        <v>4073</v>
      </c>
      <c r="V69" s="4">
        <v>4659</v>
      </c>
      <c r="W69" s="4">
        <v>0.92200000000000004</v>
      </c>
      <c r="X69" s="4">
        <f t="shared" si="4"/>
        <v>4374</v>
      </c>
      <c r="Y69" s="4">
        <f t="shared" si="5"/>
        <v>151</v>
      </c>
      <c r="Z69" s="4">
        <f t="shared" si="6"/>
        <v>4366</v>
      </c>
      <c r="AA69" s="4">
        <f t="shared" si="7"/>
        <v>293</v>
      </c>
    </row>
    <row r="70" spans="1:27">
      <c r="A70" s="5">
        <v>69</v>
      </c>
      <c r="B70" s="4" t="s">
        <v>241</v>
      </c>
      <c r="C70" s="5" t="s">
        <v>242</v>
      </c>
      <c r="D70" s="5" t="s">
        <v>243</v>
      </c>
      <c r="E70" s="5" t="s">
        <v>244</v>
      </c>
      <c r="F70" s="5" t="s">
        <v>245</v>
      </c>
      <c r="G70" s="5">
        <v>26.1</v>
      </c>
      <c r="H70" s="5">
        <v>32.442999999999998</v>
      </c>
      <c r="I70" s="5">
        <v>-64.643000000000001</v>
      </c>
      <c r="J70" s="5" t="s">
        <v>28</v>
      </c>
      <c r="K70" s="4" t="s">
        <v>29</v>
      </c>
      <c r="L70" s="4" t="s">
        <v>30</v>
      </c>
      <c r="M70" s="4" t="s">
        <v>246</v>
      </c>
      <c r="N70" s="4">
        <v>9700</v>
      </c>
      <c r="O70" s="4">
        <v>90</v>
      </c>
      <c r="P70" s="5">
        <v>-28.5</v>
      </c>
      <c r="Q70" s="4" t="s">
        <v>33</v>
      </c>
      <c r="R70" s="4">
        <v>11070</v>
      </c>
      <c r="S70" s="4">
        <v>11228</v>
      </c>
      <c r="T70" s="4">
        <v>0.68</v>
      </c>
      <c r="U70" s="4">
        <v>10761</v>
      </c>
      <c r="V70" s="4">
        <v>11247</v>
      </c>
      <c r="W70" s="4">
        <v>1</v>
      </c>
      <c r="X70" s="4">
        <f t="shared" si="4"/>
        <v>11149</v>
      </c>
      <c r="Y70" s="4">
        <f t="shared" si="5"/>
        <v>79</v>
      </c>
      <c r="Z70" s="4">
        <f t="shared" si="6"/>
        <v>11004</v>
      </c>
      <c r="AA70" s="4">
        <f t="shared" si="7"/>
        <v>243</v>
      </c>
    </row>
    <row r="71" spans="1:27">
      <c r="A71" s="5">
        <v>70</v>
      </c>
      <c r="B71" s="4" t="s">
        <v>247</v>
      </c>
      <c r="C71" s="5" t="s">
        <v>242</v>
      </c>
      <c r="D71" s="5" t="s">
        <v>248</v>
      </c>
      <c r="E71" s="5" t="s">
        <v>244</v>
      </c>
      <c r="F71" s="5" t="s">
        <v>245</v>
      </c>
      <c r="G71" s="5">
        <v>19.600000000000001</v>
      </c>
      <c r="H71" s="5">
        <v>32.328000000000003</v>
      </c>
      <c r="I71" s="5">
        <v>-64.89</v>
      </c>
      <c r="J71" s="5" t="s">
        <v>28</v>
      </c>
      <c r="K71" s="4" t="s">
        <v>29</v>
      </c>
      <c r="L71" s="4" t="s">
        <v>30</v>
      </c>
      <c r="M71" s="4" t="s">
        <v>249</v>
      </c>
      <c r="N71" s="4">
        <v>7870</v>
      </c>
      <c r="O71" s="4">
        <v>95</v>
      </c>
      <c r="P71" s="5">
        <v>-27.8</v>
      </c>
      <c r="Q71" s="4" t="s">
        <v>33</v>
      </c>
      <c r="R71" s="4">
        <v>8552</v>
      </c>
      <c r="S71" s="4">
        <v>8782</v>
      </c>
      <c r="T71" s="4">
        <v>0.81699999999999995</v>
      </c>
      <c r="U71" s="4">
        <v>8510</v>
      </c>
      <c r="V71" s="4">
        <v>8995</v>
      </c>
      <c r="W71" s="4">
        <v>0.97399999999999998</v>
      </c>
      <c r="X71" s="4">
        <f t="shared" si="4"/>
        <v>8667</v>
      </c>
      <c r="Y71" s="4">
        <f t="shared" si="5"/>
        <v>115</v>
      </c>
      <c r="Z71" s="4">
        <f t="shared" si="6"/>
        <v>8752.5</v>
      </c>
      <c r="AA71" s="4">
        <f t="shared" si="7"/>
        <v>242.5</v>
      </c>
    </row>
    <row r="72" spans="1:27">
      <c r="A72" s="5">
        <v>71</v>
      </c>
      <c r="B72" s="4" t="s">
        <v>250</v>
      </c>
      <c r="C72" s="5" t="s">
        <v>242</v>
      </c>
      <c r="D72" s="5" t="s">
        <v>251</v>
      </c>
      <c r="E72" s="5" t="s">
        <v>244</v>
      </c>
      <c r="F72" s="5" t="s">
        <v>245</v>
      </c>
      <c r="G72" s="5">
        <v>23</v>
      </c>
      <c r="H72" s="5">
        <v>32.442999999999998</v>
      </c>
      <c r="I72" s="5">
        <v>-64.798000000000002</v>
      </c>
      <c r="J72" s="5" t="s">
        <v>28</v>
      </c>
      <c r="K72" s="4" t="s">
        <v>29</v>
      </c>
      <c r="L72" s="4" t="s">
        <v>30</v>
      </c>
      <c r="M72" s="4" t="s">
        <v>252</v>
      </c>
      <c r="N72" s="4">
        <v>9230</v>
      </c>
      <c r="O72" s="4">
        <v>150</v>
      </c>
      <c r="P72" s="5">
        <v>-31.3</v>
      </c>
      <c r="Q72" s="4" t="s">
        <v>33</v>
      </c>
      <c r="R72" s="4">
        <v>10238</v>
      </c>
      <c r="S72" s="4">
        <v>10579</v>
      </c>
      <c r="T72" s="4">
        <v>1</v>
      </c>
      <c r="U72" s="4">
        <v>10126</v>
      </c>
      <c r="V72" s="4">
        <v>10796</v>
      </c>
      <c r="W72" s="4">
        <v>0.95499999999999996</v>
      </c>
      <c r="X72" s="4">
        <f t="shared" si="4"/>
        <v>10408.5</v>
      </c>
      <c r="Y72" s="4">
        <f t="shared" si="5"/>
        <v>170.5</v>
      </c>
      <c r="Z72" s="4">
        <f t="shared" si="6"/>
        <v>10461</v>
      </c>
      <c r="AA72" s="4">
        <f t="shared" si="7"/>
        <v>335</v>
      </c>
    </row>
    <row r="73" spans="1:27">
      <c r="A73" s="5">
        <v>72</v>
      </c>
      <c r="B73" s="4" t="s">
        <v>253</v>
      </c>
      <c r="C73" s="5" t="s">
        <v>242</v>
      </c>
      <c r="D73" s="5" t="s">
        <v>254</v>
      </c>
      <c r="E73" s="5" t="s">
        <v>244</v>
      </c>
      <c r="F73" s="5" t="s">
        <v>245</v>
      </c>
      <c r="G73" s="5">
        <v>17</v>
      </c>
      <c r="H73" s="5">
        <v>32.33</v>
      </c>
      <c r="I73" s="5">
        <v>-64.75</v>
      </c>
      <c r="J73" s="5" t="s">
        <v>28</v>
      </c>
      <c r="K73" s="4" t="s">
        <v>29</v>
      </c>
      <c r="L73" s="4" t="s">
        <v>30</v>
      </c>
      <c r="M73" s="4" t="s">
        <v>255</v>
      </c>
      <c r="N73" s="4">
        <v>8710</v>
      </c>
      <c r="O73" s="4">
        <v>80</v>
      </c>
      <c r="P73" s="5">
        <v>-27.1</v>
      </c>
      <c r="Q73" s="4" t="s">
        <v>33</v>
      </c>
      <c r="R73" s="4">
        <v>9548</v>
      </c>
      <c r="S73" s="4">
        <v>9780</v>
      </c>
      <c r="T73" s="4">
        <v>0.98899999999999999</v>
      </c>
      <c r="U73" s="4">
        <v>9531</v>
      </c>
      <c r="V73" s="4">
        <v>9936</v>
      </c>
      <c r="W73" s="4">
        <v>0.96499999999999997</v>
      </c>
      <c r="X73" s="4">
        <f t="shared" si="4"/>
        <v>9664</v>
      </c>
      <c r="Y73" s="4">
        <f t="shared" si="5"/>
        <v>116</v>
      </c>
      <c r="Z73" s="4">
        <f t="shared" si="6"/>
        <v>9733.5</v>
      </c>
      <c r="AA73" s="4">
        <f t="shared" si="7"/>
        <v>202.5</v>
      </c>
    </row>
    <row r="74" spans="1:27">
      <c r="A74" s="5">
        <v>73</v>
      </c>
      <c r="B74" s="4" t="s">
        <v>256</v>
      </c>
      <c r="C74" s="5" t="s">
        <v>242</v>
      </c>
      <c r="D74" s="5" t="s">
        <v>257</v>
      </c>
      <c r="E74" s="5" t="s">
        <v>244</v>
      </c>
      <c r="F74" s="5" t="s">
        <v>245</v>
      </c>
      <c r="G74" s="5">
        <v>3.1</v>
      </c>
      <c r="H74" s="5">
        <v>32.299999999999997</v>
      </c>
      <c r="I74" s="5">
        <v>-64.87</v>
      </c>
      <c r="J74" s="5" t="s">
        <v>28</v>
      </c>
      <c r="K74" s="4" t="s">
        <v>29</v>
      </c>
      <c r="L74" s="4" t="s">
        <v>30</v>
      </c>
      <c r="M74" s="4" t="s">
        <v>258</v>
      </c>
      <c r="N74" s="4">
        <v>3980</v>
      </c>
      <c r="O74" s="4">
        <v>55</v>
      </c>
      <c r="P74" s="5">
        <v>-24.3</v>
      </c>
      <c r="Q74" s="4" t="s">
        <v>33</v>
      </c>
      <c r="R74" s="4">
        <v>4404</v>
      </c>
      <c r="S74" s="4">
        <v>4527</v>
      </c>
      <c r="T74" s="4">
        <v>0.94199999999999995</v>
      </c>
      <c r="U74" s="4">
        <v>4248</v>
      </c>
      <c r="V74" s="4">
        <v>4578</v>
      </c>
      <c r="W74" s="4">
        <v>0.995</v>
      </c>
      <c r="X74" s="4">
        <f t="shared" si="4"/>
        <v>4465.5</v>
      </c>
      <c r="Y74" s="4">
        <f t="shared" si="5"/>
        <v>61.5</v>
      </c>
      <c r="Z74" s="4">
        <f t="shared" si="6"/>
        <v>4413</v>
      </c>
      <c r="AA74" s="4">
        <f t="shared" si="7"/>
        <v>165</v>
      </c>
    </row>
    <row r="75" spans="1:27">
      <c r="A75" s="5">
        <v>74</v>
      </c>
      <c r="B75" s="4" t="s">
        <v>259</v>
      </c>
      <c r="C75" s="5" t="s">
        <v>242</v>
      </c>
      <c r="D75" s="5" t="s">
        <v>260</v>
      </c>
      <c r="E75" s="5" t="s">
        <v>244</v>
      </c>
      <c r="F75" s="5" t="s">
        <v>245</v>
      </c>
      <c r="G75" s="5">
        <v>14.6</v>
      </c>
      <c r="H75" s="5">
        <v>32.307000000000002</v>
      </c>
      <c r="I75" s="5">
        <v>-64.876000000000005</v>
      </c>
      <c r="J75" s="5" t="s">
        <v>28</v>
      </c>
      <c r="K75" s="4" t="s">
        <v>29</v>
      </c>
      <c r="L75" s="4" t="s">
        <v>30</v>
      </c>
      <c r="M75" s="4" t="s">
        <v>261</v>
      </c>
      <c r="N75" s="4">
        <v>8010</v>
      </c>
      <c r="O75" s="4">
        <v>95</v>
      </c>
      <c r="P75" s="5">
        <v>-28.8</v>
      </c>
      <c r="Q75" s="4" t="s">
        <v>33</v>
      </c>
      <c r="R75" s="4">
        <v>8725</v>
      </c>
      <c r="S75" s="4">
        <v>9011</v>
      </c>
      <c r="T75" s="4">
        <v>1</v>
      </c>
      <c r="U75" s="4">
        <v>8596</v>
      </c>
      <c r="V75" s="4">
        <v>9128</v>
      </c>
      <c r="W75" s="4">
        <v>1</v>
      </c>
      <c r="X75" s="4">
        <f t="shared" si="4"/>
        <v>8868</v>
      </c>
      <c r="Y75" s="4">
        <f t="shared" si="5"/>
        <v>143</v>
      </c>
      <c r="Z75" s="4">
        <f t="shared" si="6"/>
        <v>8862</v>
      </c>
      <c r="AA75" s="4">
        <f t="shared" si="7"/>
        <v>266</v>
      </c>
    </row>
    <row r="76" spans="1:27">
      <c r="A76" s="5">
        <v>75</v>
      </c>
      <c r="B76" s="4" t="s">
        <v>262</v>
      </c>
      <c r="C76" s="5" t="s">
        <v>242</v>
      </c>
      <c r="D76" s="5" t="s">
        <v>263</v>
      </c>
      <c r="E76" s="5" t="s">
        <v>52</v>
      </c>
      <c r="F76" s="5" t="s">
        <v>53</v>
      </c>
      <c r="G76" s="5">
        <v>19.100000000000001</v>
      </c>
      <c r="H76" s="5">
        <v>32.36262</v>
      </c>
      <c r="I76" s="5">
        <v>-64.717240000000004</v>
      </c>
      <c r="J76" s="5" t="s">
        <v>28</v>
      </c>
      <c r="K76" s="4" t="s">
        <v>29</v>
      </c>
      <c r="L76" s="4" t="s">
        <v>30</v>
      </c>
      <c r="M76" s="4" t="s">
        <v>264</v>
      </c>
      <c r="N76" s="4">
        <v>9010</v>
      </c>
      <c r="O76" s="4">
        <v>125</v>
      </c>
      <c r="P76" s="5">
        <v>-28.5</v>
      </c>
      <c r="Q76" s="4" t="s">
        <v>33</v>
      </c>
      <c r="R76" s="4">
        <v>9909</v>
      </c>
      <c r="S76" s="4">
        <v>10274</v>
      </c>
      <c r="T76" s="4">
        <v>1</v>
      </c>
      <c r="U76" s="4">
        <v>9729</v>
      </c>
      <c r="V76" s="4">
        <v>10438</v>
      </c>
      <c r="W76" s="4">
        <v>0.97699999999999998</v>
      </c>
      <c r="X76" s="4">
        <f t="shared" si="4"/>
        <v>10091.5</v>
      </c>
      <c r="Y76" s="4">
        <f t="shared" si="5"/>
        <v>182.5</v>
      </c>
      <c r="Z76" s="4">
        <f t="shared" si="6"/>
        <v>10083.5</v>
      </c>
      <c r="AA76" s="4">
        <f t="shared" si="7"/>
        <v>354.5</v>
      </c>
    </row>
    <row r="77" spans="1:27">
      <c r="A77" s="5">
        <v>76</v>
      </c>
      <c r="B77" s="4" t="s">
        <v>265</v>
      </c>
      <c r="C77" s="5" t="s">
        <v>242</v>
      </c>
      <c r="D77" s="5" t="s">
        <v>266</v>
      </c>
      <c r="E77" s="5" t="s">
        <v>52</v>
      </c>
      <c r="F77" s="5" t="s">
        <v>53</v>
      </c>
      <c r="G77" s="5">
        <v>18.3</v>
      </c>
      <c r="H77" s="5">
        <v>32.361870000000003</v>
      </c>
      <c r="I77" s="5">
        <v>-64.716751000000002</v>
      </c>
      <c r="J77" s="5" t="s">
        <v>28</v>
      </c>
      <c r="K77" s="4" t="s">
        <v>29</v>
      </c>
      <c r="L77" s="4" t="s">
        <v>30</v>
      </c>
      <c r="M77" s="4" t="s">
        <v>267</v>
      </c>
      <c r="N77" s="4">
        <v>8800</v>
      </c>
      <c r="O77" s="4">
        <v>120</v>
      </c>
      <c r="P77" s="5">
        <v>-28.1</v>
      </c>
      <c r="Q77" s="4" t="s">
        <v>33</v>
      </c>
      <c r="R77" s="4">
        <v>9664</v>
      </c>
      <c r="S77" s="4">
        <v>9949</v>
      </c>
      <c r="T77" s="4">
        <v>0.73499999999999999</v>
      </c>
      <c r="U77" s="4">
        <v>9555</v>
      </c>
      <c r="V77" s="4">
        <v>10174</v>
      </c>
      <c r="W77" s="4">
        <v>1</v>
      </c>
      <c r="X77" s="4">
        <f t="shared" si="4"/>
        <v>9806.5</v>
      </c>
      <c r="Y77" s="4">
        <f t="shared" si="5"/>
        <v>142.5</v>
      </c>
      <c r="Z77" s="4">
        <f t="shared" si="6"/>
        <v>9864.5</v>
      </c>
      <c r="AA77" s="4">
        <f t="shared" si="7"/>
        <v>309.5</v>
      </c>
    </row>
    <row r="78" spans="1:27">
      <c r="A78" s="5">
        <v>77</v>
      </c>
      <c r="B78" s="4" t="s">
        <v>268</v>
      </c>
      <c r="C78" s="5" t="s">
        <v>269</v>
      </c>
      <c r="D78" s="4" t="s">
        <v>270</v>
      </c>
      <c r="E78" s="5" t="s">
        <v>271</v>
      </c>
      <c r="F78" s="5" t="s">
        <v>272</v>
      </c>
      <c r="G78" s="4">
        <v>2.71</v>
      </c>
      <c r="H78" s="4">
        <v>32.294517999999997</v>
      </c>
      <c r="I78" s="4">
        <v>-64.801282999999998</v>
      </c>
      <c r="J78" s="4" t="s">
        <v>273</v>
      </c>
      <c r="K78" s="4" t="s">
        <v>29</v>
      </c>
      <c r="L78" s="4" t="s">
        <v>274</v>
      </c>
      <c r="M78" s="4" t="s">
        <v>275</v>
      </c>
      <c r="N78" s="4">
        <v>2940</v>
      </c>
      <c r="O78" s="4">
        <v>60</v>
      </c>
      <c r="P78" s="4" t="s">
        <v>32</v>
      </c>
      <c r="Q78" s="4" t="s">
        <v>33</v>
      </c>
      <c r="R78" s="4">
        <v>2997</v>
      </c>
      <c r="S78" s="4">
        <v>3175</v>
      </c>
      <c r="T78" s="4">
        <v>1</v>
      </c>
      <c r="U78" s="4">
        <v>2924</v>
      </c>
      <c r="V78" s="4">
        <v>3251</v>
      </c>
      <c r="W78" s="4">
        <v>0.97599999999999998</v>
      </c>
      <c r="X78" s="4">
        <f t="shared" si="4"/>
        <v>3086</v>
      </c>
      <c r="Y78" s="4">
        <f t="shared" si="5"/>
        <v>89</v>
      </c>
      <c r="Z78" s="4">
        <f t="shared" si="6"/>
        <v>3087.5</v>
      </c>
      <c r="AA78" s="4">
        <f t="shared" si="7"/>
        <v>163.5</v>
      </c>
    </row>
    <row r="79" spans="1:27">
      <c r="A79" s="5">
        <v>78</v>
      </c>
      <c r="B79" s="4" t="s">
        <v>276</v>
      </c>
      <c r="C79" s="5" t="s">
        <v>269</v>
      </c>
      <c r="D79" s="4" t="s">
        <v>277</v>
      </c>
      <c r="E79" s="5" t="s">
        <v>271</v>
      </c>
      <c r="F79" s="5" t="s">
        <v>272</v>
      </c>
      <c r="G79" s="4">
        <v>2.9</v>
      </c>
      <c r="H79" s="4">
        <v>32.294517999999997</v>
      </c>
      <c r="I79" s="4">
        <v>-64.801282999999998</v>
      </c>
      <c r="J79" s="4" t="s">
        <v>210</v>
      </c>
      <c r="K79" s="4" t="s">
        <v>29</v>
      </c>
      <c r="L79" s="19" t="s">
        <v>30</v>
      </c>
      <c r="M79" s="4" t="s">
        <v>278</v>
      </c>
      <c r="N79" s="4">
        <v>2930</v>
      </c>
      <c r="O79" s="4">
        <v>60</v>
      </c>
      <c r="P79" s="4" t="s">
        <v>32</v>
      </c>
      <c r="Q79" s="4" t="s">
        <v>33</v>
      </c>
      <c r="R79" s="4">
        <v>2992</v>
      </c>
      <c r="S79" s="4">
        <v>3167</v>
      </c>
      <c r="T79" s="4">
        <v>1</v>
      </c>
      <c r="U79" s="4">
        <v>2921</v>
      </c>
      <c r="V79" s="4">
        <v>3243</v>
      </c>
      <c r="W79" s="4">
        <v>0.97699999999999998</v>
      </c>
      <c r="X79" s="4">
        <f t="shared" si="4"/>
        <v>3079.5</v>
      </c>
      <c r="Y79" s="4">
        <f t="shared" si="5"/>
        <v>87.5</v>
      </c>
      <c r="Z79" s="4">
        <f t="shared" si="6"/>
        <v>3082</v>
      </c>
      <c r="AA79" s="4">
        <f t="shared" si="7"/>
        <v>161</v>
      </c>
    </row>
    <row r="80" spans="1:27">
      <c r="A80" s="5">
        <v>79</v>
      </c>
      <c r="B80" s="4" t="s">
        <v>279</v>
      </c>
      <c r="C80" s="5" t="s">
        <v>269</v>
      </c>
      <c r="D80" s="4" t="s">
        <v>280</v>
      </c>
      <c r="E80" s="5" t="s">
        <v>271</v>
      </c>
      <c r="F80" s="5" t="s">
        <v>272</v>
      </c>
      <c r="G80" s="4">
        <v>2.3199999999999998</v>
      </c>
      <c r="H80" s="4">
        <v>32.294517999999997</v>
      </c>
      <c r="I80" s="4">
        <v>-64.801282999999998</v>
      </c>
      <c r="J80" s="4" t="s">
        <v>210</v>
      </c>
      <c r="K80" s="4" t="s">
        <v>29</v>
      </c>
      <c r="L80" s="19" t="s">
        <v>30</v>
      </c>
      <c r="M80" s="4" t="s">
        <v>281</v>
      </c>
      <c r="N80" s="4">
        <v>1070</v>
      </c>
      <c r="O80" s="4">
        <v>60</v>
      </c>
      <c r="P80" s="4" t="s">
        <v>32</v>
      </c>
      <c r="Q80" s="4" t="s">
        <v>33</v>
      </c>
      <c r="R80" s="4">
        <v>930</v>
      </c>
      <c r="S80" s="4">
        <v>1009</v>
      </c>
      <c r="T80" s="4">
        <v>0.73299999999999998</v>
      </c>
      <c r="U80" s="4">
        <v>905</v>
      </c>
      <c r="V80" s="4">
        <v>1151</v>
      </c>
      <c r="W80" s="4">
        <v>0.95199999999999996</v>
      </c>
      <c r="X80" s="4">
        <f t="shared" si="4"/>
        <v>969.5</v>
      </c>
      <c r="Y80" s="4">
        <f t="shared" si="5"/>
        <v>39.5</v>
      </c>
      <c r="Z80" s="4">
        <f t="shared" si="6"/>
        <v>1028</v>
      </c>
      <c r="AA80" s="4">
        <f t="shared" si="7"/>
        <v>123</v>
      </c>
    </row>
    <row r="81" spans="1:27">
      <c r="A81" s="5">
        <v>80</v>
      </c>
      <c r="B81" s="4" t="s">
        <v>282</v>
      </c>
      <c r="C81" s="5" t="s">
        <v>269</v>
      </c>
      <c r="D81" s="4" t="s">
        <v>283</v>
      </c>
      <c r="E81" s="5" t="s">
        <v>271</v>
      </c>
      <c r="F81" s="5" t="s">
        <v>272</v>
      </c>
      <c r="G81" s="4">
        <v>1.37</v>
      </c>
      <c r="H81" s="4">
        <v>32.294517999999997</v>
      </c>
      <c r="I81" s="4">
        <v>-64.801282999999998</v>
      </c>
      <c r="J81" s="4" t="s">
        <v>273</v>
      </c>
      <c r="K81" s="4" t="s">
        <v>29</v>
      </c>
      <c r="L81" s="4" t="s">
        <v>274</v>
      </c>
      <c r="M81" s="4" t="s">
        <v>284</v>
      </c>
      <c r="N81" s="4">
        <v>510</v>
      </c>
      <c r="O81" s="4">
        <v>55</v>
      </c>
      <c r="P81" s="4" t="s">
        <v>32</v>
      </c>
      <c r="Q81" s="4" t="s">
        <v>33</v>
      </c>
      <c r="R81" s="4">
        <v>505</v>
      </c>
      <c r="S81" s="4">
        <v>555</v>
      </c>
      <c r="T81" s="4">
        <v>0.85699999999999998</v>
      </c>
      <c r="U81" s="4">
        <v>477</v>
      </c>
      <c r="V81" s="4">
        <v>569</v>
      </c>
      <c r="W81" s="4">
        <v>0.72199999999999998</v>
      </c>
      <c r="X81" s="4">
        <f t="shared" si="4"/>
        <v>530</v>
      </c>
      <c r="Y81" s="4">
        <f t="shared" si="5"/>
        <v>25</v>
      </c>
      <c r="Z81" s="4">
        <f t="shared" si="6"/>
        <v>523</v>
      </c>
      <c r="AA81" s="4">
        <f t="shared" si="7"/>
        <v>46</v>
      </c>
    </row>
    <row r="82" spans="1:27">
      <c r="A82" s="5">
        <v>81</v>
      </c>
      <c r="B82" s="4" t="s">
        <v>285</v>
      </c>
      <c r="C82" s="5" t="s">
        <v>286</v>
      </c>
      <c r="D82" s="4" t="s">
        <v>287</v>
      </c>
      <c r="E82" s="5" t="s">
        <v>271</v>
      </c>
      <c r="F82" s="5" t="s">
        <v>272</v>
      </c>
      <c r="G82" s="4">
        <v>4.45</v>
      </c>
      <c r="H82" s="4">
        <v>32.300589000000002</v>
      </c>
      <c r="I82" s="4">
        <v>-64.80162</v>
      </c>
      <c r="J82" s="4" t="s">
        <v>210</v>
      </c>
      <c r="K82" s="4" t="s">
        <v>29</v>
      </c>
      <c r="L82" s="19" t="s">
        <v>30</v>
      </c>
      <c r="M82" s="4" t="s">
        <v>275</v>
      </c>
      <c r="N82" s="4">
        <v>2940</v>
      </c>
      <c r="O82" s="4">
        <v>60</v>
      </c>
      <c r="P82" s="4" t="s">
        <v>32</v>
      </c>
      <c r="Q82" s="4" t="s">
        <v>33</v>
      </c>
      <c r="R82" s="4">
        <v>2997</v>
      </c>
      <c r="S82" s="4">
        <v>3175</v>
      </c>
      <c r="T82" s="4">
        <v>1</v>
      </c>
      <c r="U82" s="4">
        <v>2924</v>
      </c>
      <c r="V82" s="4">
        <v>3251</v>
      </c>
      <c r="W82" s="4">
        <v>0.97599999999999998</v>
      </c>
      <c r="X82" s="4">
        <f t="shared" si="4"/>
        <v>3086</v>
      </c>
      <c r="Y82" s="4">
        <f t="shared" si="5"/>
        <v>89</v>
      </c>
      <c r="Z82" s="4">
        <f t="shared" si="6"/>
        <v>3087.5</v>
      </c>
      <c r="AA82" s="4">
        <f t="shared" si="7"/>
        <v>163.5</v>
      </c>
    </row>
    <row r="83" spans="1:27">
      <c r="A83" s="5">
        <v>82</v>
      </c>
      <c r="B83" s="4" t="s">
        <v>285</v>
      </c>
      <c r="C83" s="5" t="s">
        <v>288</v>
      </c>
      <c r="D83" s="4" t="s">
        <v>289</v>
      </c>
      <c r="E83" s="5" t="s">
        <v>271</v>
      </c>
      <c r="F83" s="5" t="s">
        <v>272</v>
      </c>
      <c r="G83" s="4">
        <v>1.65</v>
      </c>
      <c r="H83" s="4">
        <v>32.290241000000002</v>
      </c>
      <c r="I83" s="4">
        <v>-64.758863000000005</v>
      </c>
      <c r="J83" s="4" t="s">
        <v>210</v>
      </c>
      <c r="K83" s="4" t="s">
        <v>29</v>
      </c>
      <c r="L83" s="19" t="s">
        <v>30</v>
      </c>
      <c r="M83" s="4" t="s">
        <v>290</v>
      </c>
      <c r="N83" s="4">
        <v>2010</v>
      </c>
      <c r="O83" s="4">
        <v>50</v>
      </c>
      <c r="P83" s="4" t="s">
        <v>32</v>
      </c>
      <c r="Q83" s="4" t="s">
        <v>33</v>
      </c>
      <c r="R83" s="4">
        <v>1893</v>
      </c>
      <c r="S83" s="4">
        <v>2004</v>
      </c>
      <c r="T83" s="4">
        <v>0.97799999999999998</v>
      </c>
      <c r="U83" s="4">
        <v>1869</v>
      </c>
      <c r="V83" s="4">
        <v>2114</v>
      </c>
      <c r="W83" s="4">
        <v>1</v>
      </c>
      <c r="X83" s="4">
        <f t="shared" si="4"/>
        <v>1948.5</v>
      </c>
      <c r="Y83" s="4">
        <f t="shared" si="5"/>
        <v>55.5</v>
      </c>
      <c r="Z83" s="4">
        <f t="shared" si="6"/>
        <v>1991.5</v>
      </c>
      <c r="AA83" s="4">
        <f t="shared" si="7"/>
        <v>122.5</v>
      </c>
    </row>
    <row r="84" spans="1:27">
      <c r="A84" s="5">
        <v>83</v>
      </c>
      <c r="B84" s="4" t="s">
        <v>291</v>
      </c>
      <c r="C84" s="5" t="s">
        <v>288</v>
      </c>
      <c r="D84" s="4" t="s">
        <v>292</v>
      </c>
      <c r="E84" s="5" t="s">
        <v>293</v>
      </c>
      <c r="F84" s="5" t="s">
        <v>294</v>
      </c>
      <c r="G84" s="4">
        <v>5.55</v>
      </c>
      <c r="H84" s="4">
        <v>32.290233000000001</v>
      </c>
      <c r="I84" s="4">
        <v>-64.759236000000001</v>
      </c>
      <c r="J84" s="4" t="s">
        <v>295</v>
      </c>
      <c r="K84" s="4" t="s">
        <v>296</v>
      </c>
      <c r="L84" s="4" t="s">
        <v>30</v>
      </c>
      <c r="M84" s="4" t="s">
        <v>297</v>
      </c>
      <c r="N84" s="4">
        <v>4870</v>
      </c>
      <c r="O84" s="4">
        <v>90</v>
      </c>
      <c r="P84" s="4">
        <v>-27</v>
      </c>
      <c r="Q84" s="4" t="s">
        <v>33</v>
      </c>
      <c r="R84" s="4">
        <v>5577</v>
      </c>
      <c r="S84" s="4">
        <v>5718</v>
      </c>
      <c r="T84" s="4">
        <v>0.75600000000000001</v>
      </c>
      <c r="U84" s="4">
        <v>5447</v>
      </c>
      <c r="V84" s="4">
        <v>5761</v>
      </c>
      <c r="W84" s="4">
        <v>0.89200000000000002</v>
      </c>
      <c r="X84" s="4">
        <f t="shared" si="4"/>
        <v>5647.5</v>
      </c>
      <c r="Y84" s="4">
        <f t="shared" si="5"/>
        <v>70.5</v>
      </c>
      <c r="Z84" s="4">
        <f t="shared" si="6"/>
        <v>5604</v>
      </c>
      <c r="AA84" s="4">
        <f t="shared" si="7"/>
        <v>157</v>
      </c>
    </row>
    <row r="85" spans="1:27">
      <c r="A85" s="5">
        <v>84</v>
      </c>
      <c r="B85" s="4" t="s">
        <v>298</v>
      </c>
      <c r="C85" s="5" t="s">
        <v>288</v>
      </c>
      <c r="D85" s="4" t="s">
        <v>292</v>
      </c>
      <c r="E85" s="5" t="s">
        <v>293</v>
      </c>
      <c r="F85" s="5" t="s">
        <v>294</v>
      </c>
      <c r="G85" s="4">
        <v>5.45</v>
      </c>
      <c r="H85" s="4">
        <v>32.291561000000002</v>
      </c>
      <c r="I85" s="4">
        <v>-64.758065999999999</v>
      </c>
      <c r="J85" s="4" t="s">
        <v>295</v>
      </c>
      <c r="K85" s="4" t="s">
        <v>299</v>
      </c>
      <c r="L85" s="4" t="s">
        <v>30</v>
      </c>
      <c r="M85" s="4" t="s">
        <v>300</v>
      </c>
      <c r="N85" s="4">
        <v>4940</v>
      </c>
      <c r="O85" s="4">
        <v>100</v>
      </c>
      <c r="P85" s="4">
        <v>-27.6</v>
      </c>
      <c r="Q85" s="4" t="s">
        <v>33</v>
      </c>
      <c r="R85" s="4">
        <v>5588</v>
      </c>
      <c r="S85" s="4">
        <v>5753</v>
      </c>
      <c r="T85" s="4">
        <v>0.85199999999999998</v>
      </c>
      <c r="U85" s="4">
        <v>5573</v>
      </c>
      <c r="V85" s="4">
        <v>5912</v>
      </c>
      <c r="W85" s="4">
        <v>0.93300000000000005</v>
      </c>
      <c r="X85" s="4">
        <f t="shared" si="4"/>
        <v>5670.5</v>
      </c>
      <c r="Y85" s="4">
        <f t="shared" si="5"/>
        <v>82.5</v>
      </c>
      <c r="Z85" s="4">
        <f t="shared" si="6"/>
        <v>5742.5</v>
      </c>
      <c r="AA85" s="4">
        <f t="shared" si="7"/>
        <v>169.5</v>
      </c>
    </row>
    <row r="86" spans="1:27">
      <c r="A86" s="5">
        <v>85</v>
      </c>
      <c r="B86" s="4" t="s">
        <v>301</v>
      </c>
      <c r="C86" s="5" t="s">
        <v>288</v>
      </c>
      <c r="D86" s="4" t="s">
        <v>292</v>
      </c>
      <c r="E86" s="5" t="s">
        <v>293</v>
      </c>
      <c r="F86" s="5" t="s">
        <v>294</v>
      </c>
      <c r="G86" s="4">
        <v>2.25</v>
      </c>
      <c r="H86" s="4">
        <v>32.289059999999999</v>
      </c>
      <c r="I86" s="4">
        <v>-64.759889999999999</v>
      </c>
      <c r="J86" s="4" t="s">
        <v>295</v>
      </c>
      <c r="K86" s="4" t="s">
        <v>299</v>
      </c>
      <c r="L86" s="4" t="s">
        <v>30</v>
      </c>
      <c r="M86" s="4" t="s">
        <v>302</v>
      </c>
      <c r="N86" s="4">
        <v>3990</v>
      </c>
      <c r="O86" s="4">
        <v>110</v>
      </c>
      <c r="P86" s="4">
        <v>-27.4</v>
      </c>
      <c r="Q86" s="4" t="s">
        <v>33</v>
      </c>
      <c r="R86" s="4">
        <v>4285</v>
      </c>
      <c r="S86" s="4">
        <v>4587</v>
      </c>
      <c r="T86" s="4">
        <v>0.89500000000000002</v>
      </c>
      <c r="U86" s="4">
        <v>4216</v>
      </c>
      <c r="V86" s="4">
        <v>4729</v>
      </c>
      <c r="W86" s="4">
        <v>0.871</v>
      </c>
      <c r="X86" s="4">
        <f t="shared" si="4"/>
        <v>4436</v>
      </c>
      <c r="Y86" s="4">
        <f t="shared" si="5"/>
        <v>151</v>
      </c>
      <c r="Z86" s="4">
        <f t="shared" si="6"/>
        <v>4472.5</v>
      </c>
      <c r="AA86" s="4">
        <f t="shared" si="7"/>
        <v>256.5</v>
      </c>
    </row>
    <row r="87" spans="1:27">
      <c r="A87" s="5">
        <v>86</v>
      </c>
      <c r="B87" s="4" t="s">
        <v>303</v>
      </c>
      <c r="C87" s="5" t="s">
        <v>288</v>
      </c>
      <c r="D87" s="4" t="s">
        <v>292</v>
      </c>
      <c r="E87" s="5" t="s">
        <v>293</v>
      </c>
      <c r="F87" s="5" t="s">
        <v>294</v>
      </c>
      <c r="G87" s="4">
        <v>0.65</v>
      </c>
      <c r="H87" s="4">
        <v>32.290233000000001</v>
      </c>
      <c r="I87" s="4">
        <v>-64.759236000000001</v>
      </c>
      <c r="J87" s="4" t="s">
        <v>273</v>
      </c>
      <c r="K87" s="4" t="s">
        <v>304</v>
      </c>
      <c r="L87" s="4" t="s">
        <v>30</v>
      </c>
      <c r="M87" s="4" t="s">
        <v>305</v>
      </c>
      <c r="N87" s="4">
        <v>390</v>
      </c>
      <c r="O87" s="4">
        <v>90</v>
      </c>
      <c r="P87" s="4">
        <v>-25.1</v>
      </c>
      <c r="Q87" s="4" t="s">
        <v>33</v>
      </c>
      <c r="R87" s="4">
        <v>425</v>
      </c>
      <c r="S87" s="4">
        <v>510</v>
      </c>
      <c r="T87" s="4">
        <v>0.55500000000000005</v>
      </c>
      <c r="U87" s="4">
        <v>282</v>
      </c>
      <c r="V87" s="4">
        <v>556</v>
      </c>
      <c r="W87" s="4">
        <v>0.97699999999999998</v>
      </c>
      <c r="X87" s="4">
        <f t="shared" si="4"/>
        <v>467.5</v>
      </c>
      <c r="Y87" s="4">
        <f t="shared" si="5"/>
        <v>42.5</v>
      </c>
      <c r="Z87" s="4">
        <f t="shared" si="6"/>
        <v>419</v>
      </c>
      <c r="AA87" s="4">
        <f t="shared" si="7"/>
        <v>137</v>
      </c>
    </row>
    <row r="88" spans="1:27">
      <c r="A88" s="5">
        <v>87</v>
      </c>
      <c r="B88" s="4" t="s">
        <v>306</v>
      </c>
      <c r="C88" s="5" t="s">
        <v>288</v>
      </c>
      <c r="D88" s="4" t="s">
        <v>292</v>
      </c>
      <c r="E88" s="5" t="s">
        <v>293</v>
      </c>
      <c r="F88" s="5" t="s">
        <v>294</v>
      </c>
      <c r="G88" s="4">
        <v>1.45</v>
      </c>
      <c r="H88" s="4">
        <v>32.290233000000001</v>
      </c>
      <c r="I88" s="4">
        <v>-64.759236000000001</v>
      </c>
      <c r="J88" s="4" t="s">
        <v>273</v>
      </c>
      <c r="K88" s="4" t="s">
        <v>304</v>
      </c>
      <c r="L88" s="4" t="s">
        <v>30</v>
      </c>
      <c r="M88" s="4" t="s">
        <v>307</v>
      </c>
      <c r="N88" s="4">
        <v>1080</v>
      </c>
      <c r="O88" s="4">
        <v>80</v>
      </c>
      <c r="P88" s="4">
        <v>-26.4</v>
      </c>
      <c r="Q88" s="4" t="s">
        <v>33</v>
      </c>
      <c r="R88" s="4">
        <v>920</v>
      </c>
      <c r="S88" s="4">
        <v>1080</v>
      </c>
      <c r="T88" s="4">
        <v>0.96799999999999997</v>
      </c>
      <c r="U88" s="4">
        <v>892</v>
      </c>
      <c r="V88" s="4">
        <v>1182</v>
      </c>
      <c r="W88" s="4">
        <v>0.91300000000000003</v>
      </c>
      <c r="X88" s="4">
        <f t="shared" si="4"/>
        <v>1000</v>
      </c>
      <c r="Y88" s="4">
        <f t="shared" si="5"/>
        <v>80</v>
      </c>
      <c r="Z88" s="4">
        <f t="shared" si="6"/>
        <v>1037</v>
      </c>
      <c r="AA88" s="4">
        <f t="shared" si="7"/>
        <v>145</v>
      </c>
    </row>
    <row r="89" spans="1:27">
      <c r="A89" s="5">
        <v>88</v>
      </c>
      <c r="B89" s="4" t="s">
        <v>308</v>
      </c>
      <c r="C89" s="5" t="s">
        <v>288</v>
      </c>
      <c r="D89" s="4" t="s">
        <v>292</v>
      </c>
      <c r="E89" s="5" t="s">
        <v>293</v>
      </c>
      <c r="F89" s="5" t="s">
        <v>294</v>
      </c>
      <c r="G89" s="4">
        <v>2.4500000000000002</v>
      </c>
      <c r="H89" s="4">
        <v>32.290233000000001</v>
      </c>
      <c r="I89" s="4">
        <v>-64.759236000000001</v>
      </c>
      <c r="J89" s="4" t="s">
        <v>273</v>
      </c>
      <c r="K89" s="4" t="s">
        <v>299</v>
      </c>
      <c r="L89" s="4" t="s">
        <v>30</v>
      </c>
      <c r="M89" s="4" t="s">
        <v>309</v>
      </c>
      <c r="N89" s="4">
        <v>2090</v>
      </c>
      <c r="O89" s="4">
        <v>90</v>
      </c>
      <c r="P89" s="4">
        <v>-21</v>
      </c>
      <c r="Q89" s="4" t="s">
        <v>33</v>
      </c>
      <c r="R89" s="4">
        <v>1946</v>
      </c>
      <c r="S89" s="4">
        <v>2154</v>
      </c>
      <c r="T89" s="4">
        <v>0.93200000000000005</v>
      </c>
      <c r="U89" s="4">
        <v>1881</v>
      </c>
      <c r="V89" s="4">
        <v>2311</v>
      </c>
      <c r="W89" s="4">
        <v>1</v>
      </c>
      <c r="X89" s="4">
        <f t="shared" si="4"/>
        <v>2050</v>
      </c>
      <c r="Y89" s="4">
        <f t="shared" si="5"/>
        <v>104</v>
      </c>
      <c r="Z89" s="4">
        <f t="shared" si="6"/>
        <v>2096</v>
      </c>
      <c r="AA89" s="4">
        <f t="shared" si="7"/>
        <v>215</v>
      </c>
    </row>
    <row r="90" spans="1:27">
      <c r="A90" s="5">
        <v>89</v>
      </c>
      <c r="B90" s="4" t="s">
        <v>310</v>
      </c>
      <c r="C90" s="5" t="s">
        <v>288</v>
      </c>
      <c r="D90" s="4" t="s">
        <v>292</v>
      </c>
      <c r="E90" s="5" t="s">
        <v>293</v>
      </c>
      <c r="F90" s="5" t="s">
        <v>294</v>
      </c>
      <c r="G90" s="4">
        <v>3.45</v>
      </c>
      <c r="H90" s="4">
        <v>32.290233000000001</v>
      </c>
      <c r="I90" s="4">
        <v>-64.759236000000001</v>
      </c>
      <c r="J90" s="4" t="s">
        <v>273</v>
      </c>
      <c r="K90" s="4" t="s">
        <v>299</v>
      </c>
      <c r="L90" s="4" t="s">
        <v>30</v>
      </c>
      <c r="M90" s="4" t="s">
        <v>311</v>
      </c>
      <c r="N90" s="4">
        <v>2740</v>
      </c>
      <c r="O90" s="4">
        <v>110</v>
      </c>
      <c r="P90" s="4">
        <v>-26.9</v>
      </c>
      <c r="Q90" s="4" t="s">
        <v>33</v>
      </c>
      <c r="R90" s="4">
        <v>2749</v>
      </c>
      <c r="S90" s="4">
        <v>2966</v>
      </c>
      <c r="T90" s="4">
        <v>1</v>
      </c>
      <c r="U90" s="4">
        <v>2697</v>
      </c>
      <c r="V90" s="4">
        <v>3171</v>
      </c>
      <c r="W90" s="4">
        <v>0.97</v>
      </c>
      <c r="X90" s="4">
        <f t="shared" si="4"/>
        <v>2857.5</v>
      </c>
      <c r="Y90" s="4">
        <f t="shared" si="5"/>
        <v>108.5</v>
      </c>
      <c r="Z90" s="4">
        <f t="shared" si="6"/>
        <v>2934</v>
      </c>
      <c r="AA90" s="4">
        <f t="shared" si="7"/>
        <v>237</v>
      </c>
    </row>
    <row r="91" spans="1:27">
      <c r="A91" s="5">
        <v>90</v>
      </c>
      <c r="B91" s="4" t="s">
        <v>312</v>
      </c>
      <c r="C91" s="5" t="s">
        <v>288</v>
      </c>
      <c r="D91" s="4" t="s">
        <v>292</v>
      </c>
      <c r="E91" s="5" t="s">
        <v>293</v>
      </c>
      <c r="F91" s="5" t="s">
        <v>294</v>
      </c>
      <c r="G91" s="4">
        <v>4.45</v>
      </c>
      <c r="H91" s="4">
        <v>32.290233000000001</v>
      </c>
      <c r="I91" s="4">
        <v>-64.759236000000001</v>
      </c>
      <c r="J91" s="4" t="s">
        <v>273</v>
      </c>
      <c r="K91" s="4" t="s">
        <v>299</v>
      </c>
      <c r="L91" s="4" t="s">
        <v>30</v>
      </c>
      <c r="M91" s="4" t="s">
        <v>313</v>
      </c>
      <c r="N91" s="4">
        <v>3880</v>
      </c>
      <c r="O91" s="4">
        <v>100</v>
      </c>
      <c r="P91" s="4">
        <v>-26.5</v>
      </c>
      <c r="Q91" s="4" t="s">
        <v>33</v>
      </c>
      <c r="R91" s="4">
        <v>4152</v>
      </c>
      <c r="S91" s="4">
        <v>4424</v>
      </c>
      <c r="T91" s="4">
        <v>1</v>
      </c>
      <c r="U91" s="4">
        <v>3985</v>
      </c>
      <c r="V91" s="4">
        <v>4537</v>
      </c>
      <c r="W91" s="4">
        <v>0.99099999999999999</v>
      </c>
      <c r="X91" s="4">
        <f t="shared" si="4"/>
        <v>4288</v>
      </c>
      <c r="Y91" s="4">
        <f t="shared" si="5"/>
        <v>136</v>
      </c>
      <c r="Z91" s="4">
        <f t="shared" si="6"/>
        <v>4261</v>
      </c>
      <c r="AA91" s="4">
        <f t="shared" si="7"/>
        <v>276</v>
      </c>
    </row>
    <row r="92" spans="1:27">
      <c r="A92" s="5">
        <v>91</v>
      </c>
      <c r="B92" s="4" t="s">
        <v>314</v>
      </c>
      <c r="C92" s="5" t="s">
        <v>288</v>
      </c>
      <c r="D92" s="4" t="s">
        <v>292</v>
      </c>
      <c r="E92" s="5" t="s">
        <v>293</v>
      </c>
      <c r="F92" s="5" t="s">
        <v>294</v>
      </c>
      <c r="G92" s="4">
        <v>0.85</v>
      </c>
      <c r="H92" s="4">
        <v>32.291561000000002</v>
      </c>
      <c r="I92" s="4">
        <v>-64.758065999999999</v>
      </c>
      <c r="J92" s="4" t="s">
        <v>273</v>
      </c>
      <c r="K92" s="4" t="s">
        <v>315</v>
      </c>
      <c r="L92" s="4" t="s">
        <v>30</v>
      </c>
      <c r="M92" s="4" t="s">
        <v>316</v>
      </c>
      <c r="N92" s="4">
        <v>730</v>
      </c>
      <c r="O92" s="4">
        <v>80</v>
      </c>
      <c r="P92" s="4">
        <v>-25.3</v>
      </c>
      <c r="Q92" s="4" t="s">
        <v>33</v>
      </c>
      <c r="R92" s="4">
        <v>639</v>
      </c>
      <c r="S92" s="4">
        <v>735</v>
      </c>
      <c r="T92" s="4">
        <v>0.82799999999999996</v>
      </c>
      <c r="U92" s="4">
        <v>541</v>
      </c>
      <c r="V92" s="4">
        <v>796</v>
      </c>
      <c r="W92" s="4">
        <v>0.99199999999999999</v>
      </c>
      <c r="X92" s="4">
        <f t="shared" si="4"/>
        <v>687</v>
      </c>
      <c r="Y92" s="4">
        <f t="shared" si="5"/>
        <v>48</v>
      </c>
      <c r="Z92" s="4">
        <f t="shared" si="6"/>
        <v>668.5</v>
      </c>
      <c r="AA92" s="4">
        <f t="shared" si="7"/>
        <v>127.5</v>
      </c>
    </row>
    <row r="93" spans="1:27">
      <c r="A93" s="5">
        <v>92</v>
      </c>
      <c r="B93" s="4" t="s">
        <v>317</v>
      </c>
      <c r="C93" s="5" t="s">
        <v>288</v>
      </c>
      <c r="D93" s="4" t="s">
        <v>292</v>
      </c>
      <c r="E93" s="5" t="s">
        <v>293</v>
      </c>
      <c r="F93" s="5" t="s">
        <v>294</v>
      </c>
      <c r="G93" s="4">
        <v>0.23</v>
      </c>
      <c r="H93" s="4">
        <v>32.289377999999999</v>
      </c>
      <c r="I93" s="4">
        <v>-64.759618000000003</v>
      </c>
      <c r="J93" s="4" t="s">
        <v>273</v>
      </c>
      <c r="K93" s="4" t="s">
        <v>318</v>
      </c>
      <c r="L93" s="4" t="s">
        <v>30</v>
      </c>
      <c r="M93" s="4" t="s">
        <v>319</v>
      </c>
      <c r="N93" s="4">
        <v>750</v>
      </c>
      <c r="O93" s="4">
        <v>60</v>
      </c>
      <c r="P93" s="4">
        <v>-25.3</v>
      </c>
      <c r="Q93" s="4" t="s">
        <v>33</v>
      </c>
      <c r="R93" s="4">
        <v>658</v>
      </c>
      <c r="S93" s="4">
        <v>733</v>
      </c>
      <c r="T93" s="4">
        <v>1</v>
      </c>
      <c r="U93" s="4">
        <v>634</v>
      </c>
      <c r="V93" s="4">
        <v>790</v>
      </c>
      <c r="W93" s="4">
        <v>0.92100000000000004</v>
      </c>
      <c r="X93" s="4">
        <f t="shared" si="4"/>
        <v>695.5</v>
      </c>
      <c r="Y93" s="4">
        <f t="shared" si="5"/>
        <v>37.5</v>
      </c>
      <c r="Z93" s="4">
        <f t="shared" si="6"/>
        <v>712</v>
      </c>
      <c r="AA93" s="4">
        <f t="shared" si="7"/>
        <v>78</v>
      </c>
    </row>
    <row r="94" spans="1:27">
      <c r="A94" s="5">
        <v>93</v>
      </c>
      <c r="B94" s="4" t="s">
        <v>320</v>
      </c>
      <c r="C94" s="5" t="s">
        <v>288</v>
      </c>
      <c r="D94" s="4" t="s">
        <v>292</v>
      </c>
      <c r="E94" s="5" t="s">
        <v>293</v>
      </c>
      <c r="F94" s="5" t="s">
        <v>294</v>
      </c>
      <c r="G94" s="4">
        <v>0.35</v>
      </c>
      <c r="H94" s="4">
        <v>32.289059999999999</v>
      </c>
      <c r="I94" s="4">
        <v>-64.759889999999999</v>
      </c>
      <c r="J94" s="4" t="s">
        <v>273</v>
      </c>
      <c r="K94" s="4" t="s">
        <v>318</v>
      </c>
      <c r="L94" s="4" t="s">
        <v>30</v>
      </c>
      <c r="M94" s="4" t="s">
        <v>321</v>
      </c>
      <c r="N94" s="4">
        <v>1460</v>
      </c>
      <c r="O94" s="4">
        <v>60</v>
      </c>
      <c r="P94" s="4">
        <v>-22.3</v>
      </c>
      <c r="Q94" s="4" t="s">
        <v>33</v>
      </c>
      <c r="R94" s="4">
        <v>1303</v>
      </c>
      <c r="S94" s="4">
        <v>1396</v>
      </c>
      <c r="T94" s="4">
        <v>1</v>
      </c>
      <c r="U94" s="4">
        <v>1285</v>
      </c>
      <c r="V94" s="4">
        <v>1423</v>
      </c>
      <c r="W94" s="4">
        <v>0.86</v>
      </c>
      <c r="X94" s="4">
        <f t="shared" si="4"/>
        <v>1349.5</v>
      </c>
      <c r="Y94" s="4">
        <f t="shared" si="5"/>
        <v>46.5</v>
      </c>
      <c r="Z94" s="4">
        <f t="shared" si="6"/>
        <v>1354</v>
      </c>
      <c r="AA94" s="4">
        <f t="shared" si="7"/>
        <v>69</v>
      </c>
    </row>
    <row r="95" spans="1:27">
      <c r="A95" s="5">
        <v>94</v>
      </c>
      <c r="B95" s="4" t="s">
        <v>322</v>
      </c>
      <c r="C95" s="5" t="s">
        <v>288</v>
      </c>
      <c r="D95" s="4" t="s">
        <v>323</v>
      </c>
      <c r="E95" s="5" t="s">
        <v>324</v>
      </c>
      <c r="F95" s="5" t="s">
        <v>325</v>
      </c>
      <c r="G95" s="4">
        <v>2.57</v>
      </c>
      <c r="H95" s="4">
        <v>32.291685000000001</v>
      </c>
      <c r="I95" s="4">
        <v>-64.757743000000005</v>
      </c>
      <c r="J95" s="4" t="s">
        <v>273</v>
      </c>
      <c r="K95" s="4" t="s">
        <v>299</v>
      </c>
      <c r="L95" s="4" t="s">
        <v>30</v>
      </c>
      <c r="M95" s="4" t="s">
        <v>326</v>
      </c>
      <c r="N95" s="4">
        <v>2580</v>
      </c>
      <c r="O95" s="4">
        <v>20</v>
      </c>
      <c r="P95" s="4">
        <v>-26.1</v>
      </c>
      <c r="Q95" s="4" t="s">
        <v>33</v>
      </c>
      <c r="R95" s="4">
        <v>2731</v>
      </c>
      <c r="S95" s="4">
        <v>2748</v>
      </c>
      <c r="T95" s="4">
        <v>1</v>
      </c>
      <c r="U95" s="4">
        <v>2720</v>
      </c>
      <c r="V95" s="4">
        <v>2751</v>
      </c>
      <c r="W95" s="4">
        <v>1</v>
      </c>
      <c r="X95" s="4">
        <f t="shared" si="4"/>
        <v>2739.5</v>
      </c>
      <c r="Y95" s="4">
        <f t="shared" si="5"/>
        <v>8.5</v>
      </c>
      <c r="Z95" s="4">
        <f t="shared" si="6"/>
        <v>2735.5</v>
      </c>
      <c r="AA95" s="4">
        <f t="shared" si="7"/>
        <v>15.5</v>
      </c>
    </row>
    <row r="96" spans="1:27">
      <c r="A96" s="5">
        <v>95</v>
      </c>
      <c r="B96" s="4" t="s">
        <v>285</v>
      </c>
      <c r="C96" s="5" t="s">
        <v>288</v>
      </c>
      <c r="D96" s="4" t="s">
        <v>327</v>
      </c>
      <c r="E96" s="5" t="s">
        <v>324</v>
      </c>
      <c r="F96" s="5" t="s">
        <v>325</v>
      </c>
      <c r="G96" s="4">
        <v>1.19</v>
      </c>
      <c r="H96" s="4">
        <v>32.291685000000001</v>
      </c>
      <c r="I96" s="4">
        <v>-64.757743000000005</v>
      </c>
      <c r="J96" s="4" t="s">
        <v>273</v>
      </c>
      <c r="K96" s="4" t="s">
        <v>328</v>
      </c>
      <c r="L96" s="4" t="s">
        <v>30</v>
      </c>
      <c r="M96" s="4" t="s">
        <v>329</v>
      </c>
      <c r="N96" s="4">
        <v>810</v>
      </c>
      <c r="O96" s="4">
        <v>20</v>
      </c>
      <c r="P96" s="4">
        <v>-23.3</v>
      </c>
      <c r="Q96" s="4" t="s">
        <v>33</v>
      </c>
      <c r="R96" s="4">
        <v>698</v>
      </c>
      <c r="S96" s="4">
        <v>730</v>
      </c>
      <c r="T96" s="4">
        <v>1</v>
      </c>
      <c r="U96" s="4">
        <v>684</v>
      </c>
      <c r="V96" s="4">
        <v>748</v>
      </c>
      <c r="W96" s="4">
        <v>0.97799999999999998</v>
      </c>
      <c r="X96" s="4">
        <f t="shared" si="4"/>
        <v>714</v>
      </c>
      <c r="Y96" s="4">
        <f t="shared" si="5"/>
        <v>16</v>
      </c>
      <c r="Z96" s="4">
        <f t="shared" si="6"/>
        <v>716</v>
      </c>
      <c r="AA96" s="4">
        <f t="shared" si="7"/>
        <v>32</v>
      </c>
    </row>
    <row r="97" spans="1:29">
      <c r="A97" s="5">
        <v>96</v>
      </c>
      <c r="B97" s="4" t="s">
        <v>276</v>
      </c>
      <c r="C97" s="5" t="s">
        <v>288</v>
      </c>
      <c r="D97" s="4" t="s">
        <v>330</v>
      </c>
      <c r="E97" s="5" t="s">
        <v>324</v>
      </c>
      <c r="F97" s="5" t="s">
        <v>325</v>
      </c>
      <c r="G97" s="4">
        <v>0.85</v>
      </c>
      <c r="H97" s="4">
        <v>32.291685000000001</v>
      </c>
      <c r="I97" s="4">
        <v>-64.757743000000005</v>
      </c>
      <c r="J97" s="4" t="s">
        <v>273</v>
      </c>
      <c r="K97" s="4" t="s">
        <v>328</v>
      </c>
      <c r="L97" s="4" t="s">
        <v>30</v>
      </c>
      <c r="M97" s="4" t="s">
        <v>331</v>
      </c>
      <c r="N97" s="4">
        <v>230</v>
      </c>
      <c r="O97" s="4">
        <v>20</v>
      </c>
      <c r="P97" s="4">
        <v>-24.7</v>
      </c>
      <c r="Q97" s="4" t="s">
        <v>33</v>
      </c>
      <c r="R97" s="4">
        <v>285</v>
      </c>
      <c r="S97" s="4">
        <v>298</v>
      </c>
      <c r="T97" s="4">
        <v>0.61299999999999999</v>
      </c>
      <c r="U97" s="4">
        <v>280</v>
      </c>
      <c r="V97" s="4">
        <v>306</v>
      </c>
      <c r="W97" s="4">
        <v>0.57299999999999995</v>
      </c>
      <c r="X97" s="4">
        <f t="shared" si="4"/>
        <v>291.5</v>
      </c>
      <c r="Y97" s="4">
        <f t="shared" si="5"/>
        <v>6.5</v>
      </c>
      <c r="Z97" s="4">
        <f t="shared" si="6"/>
        <v>293</v>
      </c>
      <c r="AA97" s="4">
        <f t="shared" si="7"/>
        <v>13</v>
      </c>
    </row>
    <row r="98" spans="1:29">
      <c r="A98" s="5">
        <v>97</v>
      </c>
      <c r="B98" s="4" t="s">
        <v>332</v>
      </c>
      <c r="C98" s="5" t="s">
        <v>288</v>
      </c>
      <c r="D98" s="4" t="s">
        <v>333</v>
      </c>
      <c r="E98" s="5" t="s">
        <v>324</v>
      </c>
      <c r="F98" s="5" t="s">
        <v>325</v>
      </c>
      <c r="G98" s="4">
        <v>0.7</v>
      </c>
      <c r="H98" s="4">
        <v>32.291685000000001</v>
      </c>
      <c r="I98" s="4">
        <v>-64.757743000000005</v>
      </c>
      <c r="J98" s="4" t="s">
        <v>273</v>
      </c>
      <c r="K98" s="4" t="s">
        <v>328</v>
      </c>
      <c r="L98" s="4" t="s">
        <v>30</v>
      </c>
      <c r="M98" s="4" t="s">
        <v>334</v>
      </c>
      <c r="N98" s="4">
        <v>530</v>
      </c>
      <c r="O98" s="4">
        <v>20</v>
      </c>
      <c r="P98" s="4">
        <v>-24.2</v>
      </c>
      <c r="Q98" s="4" t="s">
        <v>33</v>
      </c>
      <c r="R98" s="4">
        <v>525</v>
      </c>
      <c r="S98" s="4">
        <v>544</v>
      </c>
      <c r="T98" s="4">
        <v>1</v>
      </c>
      <c r="U98" s="4">
        <v>516</v>
      </c>
      <c r="V98" s="4">
        <v>554</v>
      </c>
      <c r="W98" s="4">
        <v>0.93700000000000006</v>
      </c>
      <c r="X98" s="4">
        <f t="shared" si="4"/>
        <v>534.5</v>
      </c>
      <c r="Y98" s="4">
        <f t="shared" si="5"/>
        <v>9.5</v>
      </c>
      <c r="Z98" s="4">
        <f t="shared" si="6"/>
        <v>535</v>
      </c>
      <c r="AA98" s="4">
        <f t="shared" si="7"/>
        <v>19</v>
      </c>
    </row>
    <row r="99" spans="1:29">
      <c r="A99" s="5">
        <v>98</v>
      </c>
      <c r="B99" s="4" t="s">
        <v>335</v>
      </c>
      <c r="C99" s="5" t="s">
        <v>288</v>
      </c>
      <c r="D99" s="4" t="s">
        <v>336</v>
      </c>
      <c r="E99" s="5" t="s">
        <v>324</v>
      </c>
      <c r="F99" s="5" t="s">
        <v>325</v>
      </c>
      <c r="G99" s="4">
        <v>0.6</v>
      </c>
      <c r="H99" s="4">
        <v>32.291685000000001</v>
      </c>
      <c r="I99" s="4">
        <v>-64.757743000000005</v>
      </c>
      <c r="J99" s="4" t="s">
        <v>273</v>
      </c>
      <c r="K99" s="4" t="s">
        <v>328</v>
      </c>
      <c r="L99" s="4" t="s">
        <v>30</v>
      </c>
      <c r="M99" s="4" t="s">
        <v>337</v>
      </c>
      <c r="N99" s="4">
        <v>490</v>
      </c>
      <c r="O99" s="4">
        <v>20</v>
      </c>
      <c r="P99" s="4">
        <v>-24.2</v>
      </c>
      <c r="Q99" s="4" t="s">
        <v>33</v>
      </c>
      <c r="R99" s="4">
        <v>513</v>
      </c>
      <c r="S99" s="4">
        <v>529</v>
      </c>
      <c r="T99" s="4">
        <v>1</v>
      </c>
      <c r="U99" s="4">
        <v>507</v>
      </c>
      <c r="V99" s="4">
        <v>537</v>
      </c>
      <c r="W99" s="4">
        <v>1</v>
      </c>
      <c r="X99" s="4">
        <f t="shared" si="4"/>
        <v>521</v>
      </c>
      <c r="Y99" s="4">
        <f t="shared" si="5"/>
        <v>8</v>
      </c>
      <c r="Z99" s="4">
        <f t="shared" si="6"/>
        <v>522</v>
      </c>
      <c r="AA99" s="4">
        <f t="shared" si="7"/>
        <v>15</v>
      </c>
    </row>
    <row r="100" spans="1:29">
      <c r="A100" s="5">
        <v>99</v>
      </c>
      <c r="B100" s="4" t="s">
        <v>338</v>
      </c>
      <c r="C100" s="5" t="s">
        <v>288</v>
      </c>
      <c r="D100" s="4" t="s">
        <v>339</v>
      </c>
      <c r="E100" s="5" t="s">
        <v>324</v>
      </c>
      <c r="F100" s="5" t="s">
        <v>325</v>
      </c>
      <c r="G100" s="4">
        <v>1.96</v>
      </c>
      <c r="H100" s="4">
        <v>32.291685000000001</v>
      </c>
      <c r="I100" s="4">
        <v>-64.757743000000005</v>
      </c>
      <c r="J100" s="4" t="s">
        <v>273</v>
      </c>
      <c r="K100" s="4" t="s">
        <v>299</v>
      </c>
      <c r="L100" s="4" t="s">
        <v>30</v>
      </c>
      <c r="M100" s="4" t="s">
        <v>340</v>
      </c>
      <c r="N100" s="4">
        <v>3240</v>
      </c>
      <c r="O100" s="4">
        <v>25</v>
      </c>
      <c r="P100" s="4">
        <v>-25.6</v>
      </c>
      <c r="Q100" s="4" t="s">
        <v>33</v>
      </c>
      <c r="R100" s="4">
        <v>3443</v>
      </c>
      <c r="S100" s="4">
        <v>3480</v>
      </c>
      <c r="T100" s="4">
        <v>0.68</v>
      </c>
      <c r="U100" s="4">
        <v>3392</v>
      </c>
      <c r="V100" s="4">
        <v>3511</v>
      </c>
      <c r="W100" s="4">
        <v>882</v>
      </c>
      <c r="X100" s="4">
        <f t="shared" si="4"/>
        <v>3461.5</v>
      </c>
      <c r="Y100" s="4">
        <f t="shared" si="5"/>
        <v>18.5</v>
      </c>
      <c r="Z100" s="4">
        <f t="shared" si="6"/>
        <v>3451.5</v>
      </c>
      <c r="AA100" s="4">
        <f t="shared" si="7"/>
        <v>59.5</v>
      </c>
    </row>
    <row r="101" spans="1:29">
      <c r="A101" s="5">
        <v>100</v>
      </c>
      <c r="B101" s="4" t="s">
        <v>341</v>
      </c>
      <c r="C101" s="5" t="s">
        <v>288</v>
      </c>
      <c r="D101" s="4" t="s">
        <v>342</v>
      </c>
      <c r="E101" s="5" t="s">
        <v>324</v>
      </c>
      <c r="F101" s="5" t="s">
        <v>325</v>
      </c>
      <c r="G101" s="4">
        <v>1.82</v>
      </c>
      <c r="H101" s="4">
        <v>32.291685000000001</v>
      </c>
      <c r="I101" s="4">
        <v>-64.757743000000005</v>
      </c>
      <c r="J101" s="4" t="s">
        <v>273</v>
      </c>
      <c r="K101" s="4" t="s">
        <v>299</v>
      </c>
      <c r="L101" s="4" t="s">
        <v>30</v>
      </c>
      <c r="M101" s="4" t="s">
        <v>343</v>
      </c>
      <c r="N101" s="4">
        <v>2800</v>
      </c>
      <c r="O101" s="4">
        <v>25</v>
      </c>
      <c r="P101" s="4">
        <v>-25.6</v>
      </c>
      <c r="Q101" s="4" t="s">
        <v>33</v>
      </c>
      <c r="R101" s="4">
        <v>2865</v>
      </c>
      <c r="S101" s="4">
        <v>2929</v>
      </c>
      <c r="T101" s="4">
        <v>0.97599999999999998</v>
      </c>
      <c r="U101" s="4">
        <v>2844</v>
      </c>
      <c r="V101" s="4">
        <v>2965</v>
      </c>
      <c r="W101" s="4">
        <v>0.99399999999999999</v>
      </c>
      <c r="X101" s="4">
        <f t="shared" si="4"/>
        <v>2897</v>
      </c>
      <c r="Y101" s="4">
        <f t="shared" si="5"/>
        <v>32</v>
      </c>
      <c r="Z101" s="4">
        <f t="shared" si="6"/>
        <v>2904.5</v>
      </c>
      <c r="AA101" s="4">
        <f t="shared" si="7"/>
        <v>60.5</v>
      </c>
    </row>
    <row r="102" spans="1:29">
      <c r="A102" s="5">
        <v>101</v>
      </c>
      <c r="B102" s="4" t="s">
        <v>344</v>
      </c>
      <c r="C102" s="5" t="s">
        <v>288</v>
      </c>
      <c r="D102" s="4" t="s">
        <v>345</v>
      </c>
      <c r="E102" s="5" t="s">
        <v>324</v>
      </c>
      <c r="F102" s="5" t="s">
        <v>325</v>
      </c>
      <c r="G102" s="4">
        <v>2.02</v>
      </c>
      <c r="H102" s="4">
        <v>32.291685000000001</v>
      </c>
      <c r="I102" s="4">
        <v>-64.757743000000005</v>
      </c>
      <c r="J102" s="4" t="s">
        <v>273</v>
      </c>
      <c r="K102" s="4" t="s">
        <v>299</v>
      </c>
      <c r="L102" s="4" t="s">
        <v>30</v>
      </c>
      <c r="M102" s="4" t="s">
        <v>346</v>
      </c>
      <c r="N102" s="4">
        <v>3110</v>
      </c>
      <c r="O102" s="4">
        <v>30</v>
      </c>
      <c r="P102" s="4">
        <v>-25.3</v>
      </c>
      <c r="Q102" s="4" t="s">
        <v>33</v>
      </c>
      <c r="R102" s="4">
        <v>3331</v>
      </c>
      <c r="S102" s="4">
        <v>3373</v>
      </c>
      <c r="T102" s="4">
        <v>0.56499999999999995</v>
      </c>
      <c r="U102" s="4">
        <v>3237</v>
      </c>
      <c r="V102" s="4">
        <v>3386</v>
      </c>
      <c r="W102" s="4">
        <v>1</v>
      </c>
      <c r="X102" s="4">
        <f t="shared" si="4"/>
        <v>3352</v>
      </c>
      <c r="Y102" s="4">
        <f t="shared" si="5"/>
        <v>21</v>
      </c>
      <c r="Z102" s="4">
        <f t="shared" si="6"/>
        <v>3311.5</v>
      </c>
      <c r="AA102" s="4">
        <f t="shared" si="7"/>
        <v>74.5</v>
      </c>
    </row>
    <row r="103" spans="1:29">
      <c r="A103" s="5">
        <v>102</v>
      </c>
      <c r="B103" s="4" t="s">
        <v>347</v>
      </c>
      <c r="C103" s="5" t="s">
        <v>288</v>
      </c>
      <c r="D103" s="4" t="s">
        <v>348</v>
      </c>
      <c r="E103" s="5" t="s">
        <v>324</v>
      </c>
      <c r="F103" s="5" t="s">
        <v>325</v>
      </c>
      <c r="G103" s="4">
        <v>3.44</v>
      </c>
      <c r="H103" s="4">
        <v>32.291685000000001</v>
      </c>
      <c r="I103" s="4">
        <v>-64.757743000000005</v>
      </c>
      <c r="J103" s="4" t="s">
        <v>273</v>
      </c>
      <c r="K103" s="4" t="s">
        <v>299</v>
      </c>
      <c r="L103" s="4" t="s">
        <v>30</v>
      </c>
      <c r="M103" s="4" t="s">
        <v>349</v>
      </c>
      <c r="N103" s="4">
        <v>36330</v>
      </c>
      <c r="O103" s="4">
        <v>25</v>
      </c>
      <c r="P103" s="4">
        <v>-26.1</v>
      </c>
      <c r="Q103" s="4" t="s">
        <v>33</v>
      </c>
      <c r="R103" s="4">
        <v>3906</v>
      </c>
      <c r="S103" s="4">
        <v>3874</v>
      </c>
      <c r="T103" s="4">
        <v>1</v>
      </c>
      <c r="U103" s="4">
        <v>3867</v>
      </c>
      <c r="V103" s="4">
        <v>3990</v>
      </c>
      <c r="W103" s="4">
        <v>0.94299999999999995</v>
      </c>
      <c r="X103" s="4">
        <f t="shared" si="4"/>
        <v>3890</v>
      </c>
      <c r="Y103" s="4">
        <f t="shared" si="5"/>
        <v>-16</v>
      </c>
      <c r="Z103" s="4">
        <f t="shared" si="6"/>
        <v>3928.5</v>
      </c>
      <c r="AA103" s="4">
        <f t="shared" si="7"/>
        <v>61.5</v>
      </c>
    </row>
    <row r="104" spans="1:29">
      <c r="A104" s="5">
        <v>103</v>
      </c>
      <c r="B104" s="4" t="s">
        <v>350</v>
      </c>
      <c r="C104" s="5" t="s">
        <v>288</v>
      </c>
      <c r="D104" s="4" t="s">
        <v>351</v>
      </c>
      <c r="E104" s="5" t="s">
        <v>324</v>
      </c>
      <c r="F104" s="5" t="s">
        <v>325</v>
      </c>
      <c r="G104" s="4">
        <v>2.0099999999999998</v>
      </c>
      <c r="H104" s="4">
        <v>32.291685000000001</v>
      </c>
      <c r="I104" s="4">
        <v>-64.757743000000005</v>
      </c>
      <c r="J104" s="4" t="s">
        <v>273</v>
      </c>
      <c r="K104" s="4" t="s">
        <v>299</v>
      </c>
      <c r="L104" s="4" t="s">
        <v>30</v>
      </c>
      <c r="M104" s="4" t="s">
        <v>352</v>
      </c>
      <c r="N104" s="4">
        <v>2490</v>
      </c>
      <c r="O104" s="4">
        <v>45</v>
      </c>
      <c r="P104" s="4">
        <v>-26.4</v>
      </c>
      <c r="Q104" s="4" t="s">
        <v>33</v>
      </c>
      <c r="R104" s="4">
        <v>2491</v>
      </c>
      <c r="S104" s="4">
        <v>2643</v>
      </c>
      <c r="T104" s="4">
        <v>0.78800000000000003</v>
      </c>
      <c r="U104" s="4">
        <v>2424</v>
      </c>
      <c r="V104" s="4">
        <v>2738</v>
      </c>
      <c r="W104" s="4">
        <v>0.97099999999999997</v>
      </c>
      <c r="X104" s="4">
        <f t="shared" si="4"/>
        <v>2567</v>
      </c>
      <c r="Y104" s="4">
        <f t="shared" si="5"/>
        <v>76</v>
      </c>
      <c r="Z104" s="4">
        <f t="shared" si="6"/>
        <v>2581</v>
      </c>
      <c r="AA104" s="4">
        <f t="shared" si="7"/>
        <v>157</v>
      </c>
    </row>
    <row r="105" spans="1:29">
      <c r="A105" s="5">
        <v>104</v>
      </c>
      <c r="B105" s="4" t="s">
        <v>353</v>
      </c>
      <c r="C105" s="5" t="s">
        <v>354</v>
      </c>
      <c r="D105" s="4" t="s">
        <v>355</v>
      </c>
      <c r="E105" s="5" t="s">
        <v>324</v>
      </c>
      <c r="F105" s="5" t="s">
        <v>356</v>
      </c>
      <c r="G105" s="4">
        <v>2.25</v>
      </c>
      <c r="H105" s="4">
        <v>32.326090000000001</v>
      </c>
      <c r="I105" s="4">
        <v>-64.739467000000005</v>
      </c>
      <c r="J105" s="4" t="s">
        <v>357</v>
      </c>
      <c r="K105" s="4" t="s">
        <v>358</v>
      </c>
      <c r="L105" s="4" t="s">
        <v>359</v>
      </c>
      <c r="M105" s="4" t="s">
        <v>360</v>
      </c>
      <c r="N105" s="4">
        <v>2040</v>
      </c>
      <c r="O105" s="4">
        <v>25</v>
      </c>
      <c r="P105" s="4">
        <v>-0.56999999999999995</v>
      </c>
      <c r="Q105" s="4" t="s">
        <v>33</v>
      </c>
      <c r="R105" s="4">
        <v>1949</v>
      </c>
      <c r="S105" s="4">
        <v>2007</v>
      </c>
      <c r="T105" s="4">
        <v>0.82699999999999996</v>
      </c>
      <c r="U105" s="4">
        <v>1926</v>
      </c>
      <c r="V105" s="4">
        <v>2063</v>
      </c>
      <c r="W105" s="4">
        <v>0.95799999999999996</v>
      </c>
      <c r="X105" s="4">
        <f t="shared" si="4"/>
        <v>1978</v>
      </c>
      <c r="Y105" s="4">
        <f t="shared" si="5"/>
        <v>29</v>
      </c>
      <c r="Z105" s="4">
        <f t="shared" si="6"/>
        <v>1994.5</v>
      </c>
      <c r="AA105" s="4">
        <f t="shared" si="7"/>
        <v>68.5</v>
      </c>
    </row>
    <row r="106" spans="1:29">
      <c r="A106" s="5">
        <v>105</v>
      </c>
      <c r="B106" s="4" t="s">
        <v>361</v>
      </c>
      <c r="C106" s="5" t="s">
        <v>354</v>
      </c>
      <c r="D106" s="4" t="s">
        <v>362</v>
      </c>
      <c r="E106" s="5" t="s">
        <v>324</v>
      </c>
      <c r="F106" s="5" t="s">
        <v>356</v>
      </c>
      <c r="G106" s="4">
        <v>2.25</v>
      </c>
      <c r="H106" s="4">
        <v>32.326144999999997</v>
      </c>
      <c r="I106" s="4">
        <v>-64.739456000000004</v>
      </c>
      <c r="J106" s="4" t="s">
        <v>357</v>
      </c>
      <c r="K106" s="4" t="s">
        <v>358</v>
      </c>
      <c r="L106" s="4" t="s">
        <v>359</v>
      </c>
      <c r="M106" s="4" t="s">
        <v>363</v>
      </c>
      <c r="N106" s="4">
        <v>2000</v>
      </c>
      <c r="O106" s="4">
        <v>25</v>
      </c>
      <c r="P106" s="4">
        <v>0.28999999999999998</v>
      </c>
      <c r="Q106" s="4" t="s">
        <v>33</v>
      </c>
      <c r="R106" s="4">
        <v>1926</v>
      </c>
      <c r="S106" s="4">
        <v>1988</v>
      </c>
      <c r="T106" s="4">
        <v>1</v>
      </c>
      <c r="U106" s="4">
        <v>1892</v>
      </c>
      <c r="V106" s="4">
        <v>1997</v>
      </c>
      <c r="W106" s="4">
        <v>1</v>
      </c>
      <c r="X106" s="4">
        <f t="shared" si="4"/>
        <v>1957</v>
      </c>
      <c r="Y106" s="4">
        <f t="shared" si="5"/>
        <v>31</v>
      </c>
      <c r="Z106" s="4">
        <f t="shared" si="6"/>
        <v>1944.5</v>
      </c>
      <c r="AA106" s="4">
        <f t="shared" si="7"/>
        <v>52.5</v>
      </c>
    </row>
    <row r="107" spans="1:29">
      <c r="A107" s="5">
        <v>106</v>
      </c>
      <c r="B107" s="4" t="s">
        <v>364</v>
      </c>
      <c r="C107" s="5" t="s">
        <v>354</v>
      </c>
      <c r="D107" s="4" t="s">
        <v>365</v>
      </c>
      <c r="E107" s="5" t="s">
        <v>324</v>
      </c>
      <c r="F107" s="5" t="s">
        <v>356</v>
      </c>
      <c r="G107" s="4">
        <v>2.25</v>
      </c>
      <c r="H107" s="4">
        <v>32.326306000000002</v>
      </c>
      <c r="I107" s="4">
        <v>-64.739394000000004</v>
      </c>
      <c r="J107" s="4" t="s">
        <v>357</v>
      </c>
      <c r="K107" s="4" t="s">
        <v>358</v>
      </c>
      <c r="L107" s="4" t="s">
        <v>359</v>
      </c>
      <c r="M107" s="4" t="s">
        <v>366</v>
      </c>
      <c r="N107" s="4">
        <v>2020</v>
      </c>
      <c r="O107" s="4">
        <v>25</v>
      </c>
      <c r="P107" s="4">
        <v>0.28999999999999998</v>
      </c>
      <c r="Q107" s="4" t="s">
        <v>33</v>
      </c>
      <c r="R107" s="4">
        <v>1942</v>
      </c>
      <c r="S107" s="4">
        <v>1996</v>
      </c>
      <c r="T107" s="4">
        <v>0.96299999999999997</v>
      </c>
      <c r="U107" s="4">
        <v>1898</v>
      </c>
      <c r="V107" s="4">
        <v>2009</v>
      </c>
      <c r="W107" s="4">
        <v>0.94699999999999995</v>
      </c>
      <c r="X107" s="4">
        <f t="shared" si="4"/>
        <v>1969</v>
      </c>
      <c r="Y107" s="4">
        <f t="shared" si="5"/>
        <v>27</v>
      </c>
      <c r="Z107" s="4">
        <f t="shared" si="6"/>
        <v>1953.5</v>
      </c>
      <c r="AA107" s="4">
        <f t="shared" si="7"/>
        <v>55.5</v>
      </c>
    </row>
    <row r="108" spans="1:29">
      <c r="A108" s="5">
        <v>107</v>
      </c>
      <c r="B108" s="4" t="s">
        <v>367</v>
      </c>
      <c r="C108" s="5" t="s">
        <v>354</v>
      </c>
      <c r="D108" s="4" t="s">
        <v>368</v>
      </c>
      <c r="E108" s="5" t="s">
        <v>324</v>
      </c>
      <c r="F108" s="5" t="s">
        <v>356</v>
      </c>
      <c r="G108" s="4">
        <v>14.3</v>
      </c>
      <c r="H108" s="4">
        <v>32.326090000000001</v>
      </c>
      <c r="I108" s="4">
        <v>-64.739467000000005</v>
      </c>
      <c r="J108" s="4" t="s">
        <v>369</v>
      </c>
      <c r="K108" s="4" t="s">
        <v>370</v>
      </c>
      <c r="L108" s="4" t="s">
        <v>359</v>
      </c>
      <c r="M108" s="4" t="s">
        <v>371</v>
      </c>
      <c r="N108" s="4">
        <v>6800</v>
      </c>
      <c r="O108" s="4">
        <v>25</v>
      </c>
      <c r="P108" s="4">
        <v>-0.14000000000000001</v>
      </c>
      <c r="Q108" s="4" t="s">
        <v>33</v>
      </c>
      <c r="R108" s="4">
        <v>7619</v>
      </c>
      <c r="S108" s="4">
        <v>7664</v>
      </c>
      <c r="T108" s="4">
        <v>1</v>
      </c>
      <c r="U108" s="4">
        <v>7594</v>
      </c>
      <c r="V108" s="4">
        <v>7676</v>
      </c>
      <c r="W108" s="4">
        <v>1</v>
      </c>
      <c r="X108" s="4">
        <f t="shared" si="4"/>
        <v>7641.5</v>
      </c>
      <c r="Y108" s="4">
        <f t="shared" si="5"/>
        <v>22.5</v>
      </c>
      <c r="Z108" s="4">
        <f t="shared" si="6"/>
        <v>7635</v>
      </c>
      <c r="AA108" s="4">
        <f t="shared" si="7"/>
        <v>41</v>
      </c>
      <c r="AB108" s="4" t="s">
        <v>372</v>
      </c>
    </row>
    <row r="109" spans="1:29">
      <c r="A109" s="5">
        <v>108</v>
      </c>
      <c r="B109" s="4" t="s">
        <v>373</v>
      </c>
      <c r="C109" s="5" t="s">
        <v>354</v>
      </c>
      <c r="D109" s="4" t="s">
        <v>374</v>
      </c>
      <c r="E109" s="5" t="s">
        <v>324</v>
      </c>
      <c r="F109" s="5" t="s">
        <v>356</v>
      </c>
      <c r="G109" s="4">
        <v>20.8</v>
      </c>
      <c r="H109" s="4">
        <v>32.326090000000001</v>
      </c>
      <c r="I109" s="4">
        <v>-64.739467000000005</v>
      </c>
      <c r="J109" s="4" t="s">
        <v>369</v>
      </c>
      <c r="K109" s="4" t="s">
        <v>375</v>
      </c>
      <c r="L109" s="4" t="s">
        <v>359</v>
      </c>
      <c r="M109" s="4" t="s">
        <v>376</v>
      </c>
      <c r="N109" s="4">
        <v>7160</v>
      </c>
      <c r="O109" s="4">
        <v>65</v>
      </c>
      <c r="P109" s="4">
        <v>-1.59</v>
      </c>
      <c r="Q109" s="4" t="s">
        <v>33</v>
      </c>
      <c r="R109" s="4">
        <v>7931</v>
      </c>
      <c r="S109" s="4">
        <v>8032</v>
      </c>
      <c r="T109" s="4">
        <v>0.95099999999999996</v>
      </c>
      <c r="U109" s="4">
        <v>7915</v>
      </c>
      <c r="V109" s="4">
        <v>8073</v>
      </c>
      <c r="W109" s="4">
        <v>0.77800000000000002</v>
      </c>
      <c r="X109" s="4">
        <f t="shared" si="4"/>
        <v>7981.5</v>
      </c>
      <c r="Y109" s="4">
        <f t="shared" si="5"/>
        <v>50.5</v>
      </c>
      <c r="Z109" s="4">
        <f t="shared" si="6"/>
        <v>7994</v>
      </c>
      <c r="AA109" s="4">
        <f t="shared" si="7"/>
        <v>79</v>
      </c>
      <c r="AC109" s="4" t="s">
        <v>377</v>
      </c>
    </row>
    <row r="110" spans="1:29">
      <c r="A110" s="5">
        <v>109</v>
      </c>
      <c r="B110" s="4" t="s">
        <v>378</v>
      </c>
      <c r="C110" s="5" t="s">
        <v>354</v>
      </c>
      <c r="D110" s="4" t="s">
        <v>379</v>
      </c>
      <c r="E110" s="5" t="s">
        <v>324</v>
      </c>
      <c r="F110" s="5" t="s">
        <v>356</v>
      </c>
      <c r="G110" s="4">
        <v>14.3</v>
      </c>
      <c r="H110" s="4">
        <v>32.326144999999997</v>
      </c>
      <c r="I110" s="4">
        <v>-64.739456000000004</v>
      </c>
      <c r="J110" s="4" t="s">
        <v>369</v>
      </c>
      <c r="K110" s="4" t="s">
        <v>370</v>
      </c>
      <c r="L110" s="4" t="s">
        <v>359</v>
      </c>
      <c r="M110" s="4" t="s">
        <v>380</v>
      </c>
      <c r="N110" s="4">
        <v>6700</v>
      </c>
      <c r="O110" s="4">
        <v>35</v>
      </c>
      <c r="P110" s="4">
        <v>-0.72</v>
      </c>
      <c r="Q110" s="4" t="s">
        <v>33</v>
      </c>
      <c r="R110" s="4">
        <v>7562</v>
      </c>
      <c r="S110" s="4">
        <v>7595</v>
      </c>
      <c r="T110" s="4">
        <v>0.68500000000000005</v>
      </c>
      <c r="U110" s="4">
        <v>7494</v>
      </c>
      <c r="V110" s="4">
        <v>7622</v>
      </c>
      <c r="W110" s="4">
        <v>1</v>
      </c>
      <c r="X110" s="4">
        <f t="shared" si="4"/>
        <v>7578.5</v>
      </c>
      <c r="Y110" s="4">
        <f t="shared" si="5"/>
        <v>16.5</v>
      </c>
      <c r="Z110" s="4">
        <f t="shared" si="6"/>
        <v>7558</v>
      </c>
      <c r="AA110" s="4">
        <f t="shared" si="7"/>
        <v>64</v>
      </c>
    </row>
    <row r="111" spans="1:29">
      <c r="A111" s="5">
        <v>110</v>
      </c>
      <c r="B111" s="4" t="s">
        <v>381</v>
      </c>
      <c r="C111" s="5" t="s">
        <v>354</v>
      </c>
      <c r="D111" s="4" t="s">
        <v>382</v>
      </c>
      <c r="E111" s="5" t="s">
        <v>324</v>
      </c>
      <c r="F111" s="5" t="s">
        <v>356</v>
      </c>
      <c r="G111" s="4">
        <v>20.7</v>
      </c>
      <c r="H111" s="7">
        <v>32.326306000000002</v>
      </c>
      <c r="I111" s="7">
        <v>-64.739394000000004</v>
      </c>
      <c r="J111" s="4" t="s">
        <v>369</v>
      </c>
      <c r="K111" s="4" t="s">
        <v>375</v>
      </c>
      <c r="L111" s="4" t="s">
        <v>359</v>
      </c>
      <c r="M111" s="4" t="s">
        <v>383</v>
      </c>
      <c r="N111" s="4">
        <v>7210</v>
      </c>
      <c r="O111" s="4">
        <v>40</v>
      </c>
      <c r="P111" s="4">
        <v>-0.93</v>
      </c>
      <c r="Q111" s="4" t="s">
        <v>33</v>
      </c>
      <c r="R111" s="4">
        <v>7964</v>
      </c>
      <c r="S111" s="4">
        <v>8047</v>
      </c>
      <c r="T111" s="4">
        <v>1</v>
      </c>
      <c r="U111" s="4">
        <v>7955</v>
      </c>
      <c r="V111" s="4">
        <v>8071</v>
      </c>
      <c r="W111" s="4">
        <v>0.80200000000000005</v>
      </c>
      <c r="X111" s="4">
        <f t="shared" si="4"/>
        <v>8005.5</v>
      </c>
      <c r="Y111" s="4">
        <f t="shared" si="5"/>
        <v>41.5</v>
      </c>
      <c r="Z111" s="4">
        <f t="shared" si="6"/>
        <v>8013</v>
      </c>
      <c r="AA111" s="4">
        <f t="shared" si="7"/>
        <v>58</v>
      </c>
    </row>
    <row r="112" spans="1:29">
      <c r="A112" s="5">
        <v>111</v>
      </c>
      <c r="B112" s="4" t="s">
        <v>384</v>
      </c>
      <c r="C112" s="5" t="s">
        <v>385</v>
      </c>
      <c r="D112" s="8" t="s">
        <v>386</v>
      </c>
      <c r="E112" s="5" t="s">
        <v>387</v>
      </c>
      <c r="F112" s="5" t="s">
        <v>356</v>
      </c>
      <c r="G112" s="4">
        <v>22.7</v>
      </c>
      <c r="H112" s="7" t="s">
        <v>388</v>
      </c>
      <c r="I112" s="9" t="s">
        <v>389</v>
      </c>
      <c r="J112" s="4" t="s">
        <v>369</v>
      </c>
      <c r="K112" s="4" t="s">
        <v>390</v>
      </c>
      <c r="L112" s="4" t="s">
        <v>359</v>
      </c>
      <c r="M112" s="4" t="s">
        <v>391</v>
      </c>
      <c r="N112" s="4">
        <v>8710</v>
      </c>
      <c r="O112" s="4">
        <v>35</v>
      </c>
      <c r="P112" s="4">
        <v>-26.8</v>
      </c>
      <c r="Q112" s="4" t="s">
        <v>33</v>
      </c>
      <c r="R112" s="4">
        <v>9584</v>
      </c>
      <c r="S112" s="4">
        <v>9697</v>
      </c>
      <c r="T112" s="4">
        <v>0.94499999999999995</v>
      </c>
      <c r="U112" s="4">
        <v>9548</v>
      </c>
      <c r="V112" s="4">
        <v>9782</v>
      </c>
      <c r="W112" s="4">
        <v>0.996</v>
      </c>
      <c r="X112" s="4">
        <f t="shared" si="4"/>
        <v>9640.5</v>
      </c>
      <c r="Y112" s="4">
        <f t="shared" si="5"/>
        <v>56.5</v>
      </c>
      <c r="Z112" s="4">
        <f t="shared" si="6"/>
        <v>9665</v>
      </c>
      <c r="AA112" s="4">
        <f t="shared" si="7"/>
        <v>117</v>
      </c>
    </row>
    <row r="113" spans="1:27">
      <c r="A113" s="5">
        <v>112</v>
      </c>
      <c r="B113" s="4" t="s">
        <v>392</v>
      </c>
      <c r="C113" s="5" t="s">
        <v>385</v>
      </c>
      <c r="D113" s="8" t="s">
        <v>393</v>
      </c>
      <c r="E113" s="5" t="s">
        <v>387</v>
      </c>
      <c r="F113" s="5" t="s">
        <v>356</v>
      </c>
      <c r="G113" s="4">
        <v>21.6</v>
      </c>
      <c r="H113" s="10">
        <v>32.345039</v>
      </c>
      <c r="I113" s="10">
        <v>-64.711257000000003</v>
      </c>
      <c r="J113" s="4" t="s">
        <v>369</v>
      </c>
      <c r="K113" s="4" t="s">
        <v>390</v>
      </c>
      <c r="L113" s="4" t="s">
        <v>359</v>
      </c>
      <c r="M113" s="4" t="s">
        <v>394</v>
      </c>
      <c r="N113" s="4">
        <v>8740</v>
      </c>
      <c r="O113" s="4">
        <v>30</v>
      </c>
      <c r="P113" s="4">
        <v>-24.7</v>
      </c>
      <c r="Q113" s="4" t="s">
        <v>33</v>
      </c>
      <c r="R113" s="4">
        <v>9583</v>
      </c>
      <c r="S113" s="4">
        <v>9827</v>
      </c>
      <c r="T113" s="4">
        <v>0.83099999999999996</v>
      </c>
      <c r="U113" s="4">
        <v>9540</v>
      </c>
      <c r="V113" s="4">
        <v>9955</v>
      </c>
      <c r="W113" s="4">
        <v>0.88100000000000001</v>
      </c>
      <c r="X113" s="4">
        <f>R113+((S113-R113)/2)</f>
        <v>9705</v>
      </c>
      <c r="Y113" s="4">
        <f>(S113-R113)/2</f>
        <v>122</v>
      </c>
      <c r="Z113" s="4">
        <f>U113+((V113-U113)/2)</f>
        <v>9747.5</v>
      </c>
      <c r="AA113" s="4">
        <f>(V113-U113)/2</f>
        <v>207.5</v>
      </c>
    </row>
    <row r="114" spans="1:27">
      <c r="A114" s="5">
        <v>113</v>
      </c>
      <c r="B114" s="4" t="s">
        <v>395</v>
      </c>
      <c r="C114" s="5" t="s">
        <v>385</v>
      </c>
      <c r="D114" s="8" t="s">
        <v>396</v>
      </c>
      <c r="E114" s="5" t="s">
        <v>387</v>
      </c>
      <c r="F114" s="5" t="s">
        <v>356</v>
      </c>
      <c r="G114" s="4">
        <v>22.4</v>
      </c>
      <c r="H114" s="7">
        <v>32.344779000000003</v>
      </c>
      <c r="I114" s="7">
        <v>-64.711037000000005</v>
      </c>
      <c r="J114" s="4" t="s">
        <v>369</v>
      </c>
      <c r="K114" s="4" t="s">
        <v>390</v>
      </c>
      <c r="L114" s="4" t="s">
        <v>359</v>
      </c>
      <c r="M114" s="4" t="s">
        <v>397</v>
      </c>
      <c r="N114" s="4">
        <v>8680</v>
      </c>
      <c r="O114" s="4">
        <v>35</v>
      </c>
      <c r="P114" s="4">
        <v>-23.7</v>
      </c>
      <c r="Q114" s="4" t="s">
        <v>33</v>
      </c>
      <c r="R114" s="4">
        <v>9556</v>
      </c>
      <c r="S114" s="4">
        <v>9634</v>
      </c>
      <c r="T114" s="4">
        <v>0.82799999999999996</v>
      </c>
      <c r="U114" s="4">
        <v>9554</v>
      </c>
      <c r="V114" s="4">
        <v>9704</v>
      </c>
      <c r="W114" s="4">
        <v>0.998</v>
      </c>
      <c r="X114" s="4">
        <f>R114+((S114-R114)/2)</f>
        <v>9595</v>
      </c>
      <c r="Y114" s="4">
        <f>(S114-R114)/2</f>
        <v>39</v>
      </c>
      <c r="Z114" s="4">
        <f>U114+((V114-U114)/2)</f>
        <v>9629</v>
      </c>
      <c r="AA114" s="4">
        <f>(V114-U114)/2</f>
        <v>75</v>
      </c>
    </row>
    <row r="116" spans="1:27">
      <c r="A116" s="4" t="s">
        <v>398</v>
      </c>
      <c r="B116" s="11" t="s">
        <v>414</v>
      </c>
    </row>
    <row r="117" spans="1:27">
      <c r="B117" s="12" t="s">
        <v>411</v>
      </c>
    </row>
    <row r="118" spans="1:27">
      <c r="B118" s="12" t="s">
        <v>415</v>
      </c>
    </row>
    <row r="119" spans="1:27">
      <c r="B119" s="13" t="s">
        <v>399</v>
      </c>
      <c r="C119" s="7"/>
      <c r="D119" s="7"/>
    </row>
    <row r="120" spans="1:27">
      <c r="B120" s="13" t="s">
        <v>416</v>
      </c>
      <c r="C120" s="7"/>
      <c r="D120" s="7"/>
    </row>
    <row r="121" spans="1:27">
      <c r="A121" s="4" t="s">
        <v>400</v>
      </c>
      <c r="B121" s="14" t="s">
        <v>401</v>
      </c>
      <c r="C121" s="7"/>
      <c r="D121" s="7"/>
    </row>
    <row r="122" spans="1:27">
      <c r="B122" s="15" t="s">
        <v>402</v>
      </c>
    </row>
    <row r="123" spans="1:27">
      <c r="B123" s="15" t="s">
        <v>403</v>
      </c>
    </row>
    <row r="124" spans="1:27">
      <c r="B124" s="15" t="s">
        <v>404</v>
      </c>
    </row>
    <row r="125" spans="1:27">
      <c r="B125" s="15" t="s">
        <v>405</v>
      </c>
    </row>
    <row r="126" spans="1:27">
      <c r="B126" s="15" t="s">
        <v>406</v>
      </c>
    </row>
    <row r="127" spans="1:27">
      <c r="B127" s="15" t="s">
        <v>407</v>
      </c>
    </row>
    <row r="128" spans="1:27">
      <c r="B128" s="15" t="s">
        <v>408</v>
      </c>
    </row>
    <row r="129" spans="1:17">
      <c r="B129" s="14" t="s">
        <v>409</v>
      </c>
    </row>
    <row r="130" spans="1:17" ht="13" thickBot="1">
      <c r="A130" s="16"/>
      <c r="B130" s="17" t="s">
        <v>417</v>
      </c>
      <c r="C130" s="16"/>
      <c r="D130" s="16"/>
      <c r="E130" s="16"/>
      <c r="F130" s="18"/>
      <c r="G130" s="18"/>
      <c r="H130" s="16"/>
      <c r="I130" s="16"/>
      <c r="J130" s="16"/>
      <c r="K130" s="16"/>
      <c r="L130" s="16"/>
      <c r="M130" s="16"/>
      <c r="N130" s="16"/>
      <c r="O130" s="16"/>
      <c r="P130" s="16"/>
      <c r="Q130" s="16"/>
    </row>
    <row r="132" spans="1:17" ht="14" customHeight="1">
      <c r="A132" s="15"/>
    </row>
    <row r="133" spans="1:17">
      <c r="A133" s="15"/>
    </row>
    <row r="134" spans="1:17">
      <c r="A134" s="15"/>
    </row>
    <row r="135" spans="1:17">
      <c r="A135" s="15"/>
    </row>
    <row r="136" spans="1:17">
      <c r="A136" s="15"/>
    </row>
    <row r="137" spans="1:17">
      <c r="A137" s="15"/>
      <c r="B137" s="7"/>
      <c r="C137" s="7"/>
    </row>
    <row r="138" spans="1:17">
      <c r="A138" s="15"/>
      <c r="B138" s="7"/>
      <c r="C138" s="7"/>
    </row>
    <row r="139" spans="1:17">
      <c r="A139" s="15"/>
      <c r="B139" s="7"/>
      <c r="C139" s="7"/>
    </row>
    <row r="140" spans="1:17">
      <c r="A140" s="15"/>
    </row>
    <row r="141" spans="1:17">
      <c r="A141" s="15"/>
    </row>
    <row r="142" spans="1:17">
      <c r="A142" s="15"/>
    </row>
    <row r="143" spans="1:17">
      <c r="A143" s="15"/>
    </row>
    <row r="144" spans="1:17">
      <c r="A144" s="15"/>
    </row>
    <row r="145" spans="1:3">
      <c r="A145" s="15"/>
    </row>
    <row r="146" spans="1:3" ht="13" thickBot="1">
      <c r="A146" s="17"/>
      <c r="B146" s="16"/>
      <c r="C146" s="16"/>
    </row>
  </sheetData>
  <autoFilter ref="G1:G160"/>
  <pageMargins left="0.75" right="0.75" top="1" bottom="1" header="0.5" footer="0.5"/>
  <pageSetup orientation="portrait"/>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n = 113 Bermuda SL point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rchy99</dc:creator>
  <cp:lastModifiedBy>Anarchy99</cp:lastModifiedBy>
  <dcterms:created xsi:type="dcterms:W3CDTF">2019-07-08T16:20:46Z</dcterms:created>
  <dcterms:modified xsi:type="dcterms:W3CDTF">2019-07-08T16:32:08Z</dcterms:modified>
</cp:coreProperties>
</file>